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27b862190c51474/Documents/CoVID 2019/Menon/Manuscript/Microbiology Spectrum/"/>
    </mc:Choice>
  </mc:AlternateContent>
  <xr:revisionPtr revIDLastSave="53" documentId="13_ncr:1_{A46E3A2C-D219-8F4C-B881-4B2283E954E6}" xr6:coauthVersionLast="47" xr6:coauthVersionMax="47" xr10:uidLastSave="{39E4890A-8AB1-41D3-862B-982F1B70B714}"/>
  <bookViews>
    <workbookView xWindow="-120" yWindow="-120" windowWidth="29040" windowHeight="16440" xr2:uid="{C9E12D27-61F0-AE43-A90C-65786B406B81}"/>
  </bookViews>
  <sheets>
    <sheet name="Direct-fin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4" i="1" l="1"/>
  <c r="G114" i="1" s="1"/>
  <c r="K114" i="1" s="1"/>
  <c r="F113" i="1"/>
  <c r="G113" i="1" s="1"/>
  <c r="K113" i="1" s="1"/>
  <c r="F112" i="1"/>
  <c r="G112" i="1" s="1"/>
  <c r="K112" i="1" s="1"/>
  <c r="F111" i="1"/>
  <c r="G111" i="1" s="1"/>
  <c r="K111" i="1" s="1"/>
  <c r="F110" i="1"/>
  <c r="G110" i="1" s="1"/>
  <c r="K110" i="1" s="1"/>
  <c r="F109" i="1"/>
  <c r="G109" i="1" s="1"/>
  <c r="K109" i="1" s="1"/>
  <c r="F108" i="1"/>
  <c r="G108" i="1" s="1"/>
  <c r="K108" i="1" s="1"/>
  <c r="F107" i="1"/>
  <c r="G107" i="1" s="1"/>
  <c r="K107" i="1" s="1"/>
  <c r="L107" i="1" s="1"/>
  <c r="F106" i="1"/>
  <c r="G106" i="1" s="1"/>
  <c r="K106" i="1" s="1"/>
  <c r="F105" i="1"/>
  <c r="G105" i="1" s="1"/>
  <c r="K105" i="1" s="1"/>
  <c r="F104" i="1"/>
  <c r="G104" i="1" s="1"/>
  <c r="K104" i="1" s="1"/>
  <c r="F103" i="1"/>
  <c r="G103" i="1" s="1"/>
  <c r="K103" i="1" s="1"/>
  <c r="L103" i="1" s="1"/>
  <c r="F102" i="1"/>
  <c r="G102" i="1" s="1"/>
  <c r="K102" i="1" s="1"/>
  <c r="L102" i="1" s="1"/>
  <c r="F101" i="1"/>
  <c r="G101" i="1" s="1"/>
  <c r="K101" i="1" s="1"/>
  <c r="F100" i="1"/>
  <c r="G100" i="1" s="1"/>
  <c r="K100" i="1" s="1"/>
  <c r="F99" i="1"/>
  <c r="G99" i="1" s="1"/>
  <c r="K99" i="1" s="1"/>
  <c r="L99" i="1" s="1"/>
  <c r="F98" i="1"/>
  <c r="G98" i="1" s="1"/>
  <c r="K98" i="1" s="1"/>
  <c r="F97" i="1"/>
  <c r="G97" i="1" s="1"/>
  <c r="K97" i="1" s="1"/>
  <c r="L97" i="1" s="1"/>
  <c r="F96" i="1"/>
  <c r="G96" i="1" s="1"/>
  <c r="K96" i="1" s="1"/>
  <c r="F95" i="1"/>
  <c r="G95" i="1" s="1"/>
  <c r="K95" i="1" s="1"/>
  <c r="F94" i="1"/>
  <c r="G94" i="1" s="1"/>
  <c r="K94" i="1" s="1"/>
  <c r="F93" i="1"/>
  <c r="G93" i="1" s="1"/>
  <c r="K93" i="1" s="1"/>
  <c r="F92" i="1"/>
  <c r="G92" i="1" s="1"/>
  <c r="K92" i="1" s="1"/>
  <c r="F91" i="1"/>
  <c r="G91" i="1" s="1"/>
  <c r="K91" i="1" s="1"/>
  <c r="F90" i="1"/>
  <c r="G90" i="1" s="1"/>
  <c r="K90" i="1" s="1"/>
  <c r="F89" i="1"/>
  <c r="G89" i="1" s="1"/>
  <c r="K89" i="1" s="1"/>
  <c r="F88" i="1"/>
  <c r="G88" i="1" s="1"/>
  <c r="K88" i="1" s="1"/>
  <c r="F87" i="1"/>
  <c r="G87" i="1" s="1"/>
  <c r="K87" i="1" s="1"/>
  <c r="L87" i="1" s="1"/>
  <c r="F86" i="1"/>
  <c r="G86" i="1" s="1"/>
  <c r="K86" i="1" s="1"/>
  <c r="F85" i="1"/>
  <c r="G85" i="1" s="1"/>
  <c r="K85" i="1" s="1"/>
  <c r="F84" i="1"/>
  <c r="G84" i="1" s="1"/>
  <c r="K84" i="1" s="1"/>
  <c r="F83" i="1"/>
  <c r="G83" i="1" s="1"/>
  <c r="K83" i="1" s="1"/>
  <c r="F82" i="1"/>
  <c r="G82" i="1" s="1"/>
  <c r="K82" i="1" s="1"/>
  <c r="F81" i="1"/>
  <c r="G81" i="1" s="1"/>
  <c r="K81" i="1" s="1"/>
  <c r="F80" i="1"/>
  <c r="G80" i="1" s="1"/>
  <c r="K80" i="1" s="1"/>
  <c r="F79" i="1"/>
  <c r="G79" i="1" s="1"/>
  <c r="K79" i="1" s="1"/>
  <c r="F78" i="1"/>
  <c r="G78" i="1" s="1"/>
  <c r="K78" i="1" s="1"/>
  <c r="F77" i="1"/>
  <c r="G77" i="1" s="1"/>
  <c r="K77" i="1" s="1"/>
  <c r="F76" i="1"/>
  <c r="G76" i="1" s="1"/>
  <c r="K76" i="1" s="1"/>
  <c r="F75" i="1"/>
  <c r="G75" i="1" s="1"/>
  <c r="K75" i="1" s="1"/>
  <c r="F74" i="1"/>
  <c r="G74" i="1" s="1"/>
  <c r="K74" i="1" s="1"/>
  <c r="F73" i="1"/>
  <c r="G73" i="1" s="1"/>
  <c r="K73" i="1" s="1"/>
  <c r="F72" i="1"/>
  <c r="G72" i="1" s="1"/>
  <c r="K72" i="1" s="1"/>
  <c r="F71" i="1"/>
  <c r="G71" i="1" s="1"/>
  <c r="K71" i="1" s="1"/>
  <c r="F70" i="1"/>
  <c r="G70" i="1" s="1"/>
  <c r="K70" i="1" s="1"/>
  <c r="F69" i="1"/>
  <c r="G69" i="1" s="1"/>
  <c r="K69" i="1" s="1"/>
  <c r="F68" i="1"/>
  <c r="G68" i="1" s="1"/>
  <c r="K68" i="1" s="1"/>
  <c r="F67" i="1"/>
  <c r="G67" i="1" s="1"/>
  <c r="K67" i="1" s="1"/>
  <c r="F66" i="1"/>
  <c r="G66" i="1" s="1"/>
  <c r="K66" i="1" s="1"/>
  <c r="F65" i="1"/>
  <c r="G65" i="1" s="1"/>
  <c r="K65" i="1" s="1"/>
  <c r="F64" i="1"/>
  <c r="G64" i="1" s="1"/>
  <c r="K64" i="1" s="1"/>
  <c r="F63" i="1"/>
  <c r="G63" i="1" s="1"/>
  <c r="K63" i="1" s="1"/>
  <c r="F62" i="1"/>
  <c r="G62" i="1" s="1"/>
  <c r="K62" i="1" s="1"/>
  <c r="F61" i="1"/>
  <c r="G61" i="1" s="1"/>
  <c r="K61" i="1" s="1"/>
  <c r="F60" i="1"/>
  <c r="G60" i="1" s="1"/>
  <c r="K60" i="1" s="1"/>
  <c r="F59" i="1"/>
  <c r="G59" i="1" s="1"/>
  <c r="K59" i="1" s="1"/>
  <c r="F58" i="1"/>
  <c r="G58" i="1" s="1"/>
  <c r="K58" i="1" s="1"/>
  <c r="F57" i="1"/>
  <c r="G57" i="1" s="1"/>
  <c r="K57" i="1" s="1"/>
  <c r="F56" i="1"/>
  <c r="G56" i="1" s="1"/>
  <c r="K56" i="1" s="1"/>
  <c r="F55" i="1"/>
  <c r="G55" i="1" s="1"/>
  <c r="K55" i="1" s="1"/>
  <c r="F54" i="1"/>
  <c r="G54" i="1" s="1"/>
  <c r="K54" i="1" s="1"/>
  <c r="F53" i="1"/>
  <c r="G53" i="1" s="1"/>
  <c r="K53" i="1" s="1"/>
  <c r="F52" i="1"/>
  <c r="G52" i="1" s="1"/>
  <c r="K52" i="1" s="1"/>
  <c r="F51" i="1"/>
  <c r="G51" i="1" s="1"/>
  <c r="K51" i="1" s="1"/>
  <c r="F50" i="1"/>
  <c r="G50" i="1" s="1"/>
  <c r="K50" i="1" s="1"/>
  <c r="F49" i="1"/>
  <c r="G49" i="1" s="1"/>
  <c r="K49" i="1" s="1"/>
  <c r="F48" i="1"/>
  <c r="G48" i="1" s="1"/>
  <c r="K48" i="1" s="1"/>
  <c r="F47" i="1"/>
  <c r="G47" i="1" s="1"/>
  <c r="K47" i="1" s="1"/>
  <c r="F46" i="1"/>
  <c r="G46" i="1" s="1"/>
  <c r="K46" i="1" s="1"/>
  <c r="F45" i="1"/>
  <c r="G45" i="1" s="1"/>
  <c r="K45" i="1" s="1"/>
  <c r="F44" i="1"/>
  <c r="G44" i="1" s="1"/>
  <c r="K44" i="1" s="1"/>
  <c r="F43" i="1"/>
  <c r="G43" i="1" s="1"/>
  <c r="K43" i="1" s="1"/>
  <c r="F42" i="1"/>
  <c r="G42" i="1" s="1"/>
  <c r="K42" i="1" s="1"/>
  <c r="F41" i="1"/>
  <c r="G41" i="1" s="1"/>
  <c r="K41" i="1" s="1"/>
  <c r="F40" i="1"/>
  <c r="G40" i="1" s="1"/>
  <c r="K40" i="1" s="1"/>
  <c r="F39" i="1"/>
  <c r="G39" i="1" s="1"/>
  <c r="K39" i="1" s="1"/>
  <c r="F38" i="1"/>
  <c r="G38" i="1" s="1"/>
  <c r="K38" i="1" s="1"/>
  <c r="F37" i="1"/>
  <c r="G37" i="1" s="1"/>
  <c r="K37" i="1" s="1"/>
  <c r="F36" i="1"/>
  <c r="G36" i="1" s="1"/>
  <c r="K36" i="1" s="1"/>
  <c r="F35" i="1"/>
  <c r="G35" i="1" s="1"/>
  <c r="K35" i="1" s="1"/>
  <c r="F34" i="1"/>
  <c r="G34" i="1" s="1"/>
  <c r="K34" i="1" s="1"/>
  <c r="F33" i="1"/>
  <c r="G33" i="1" s="1"/>
  <c r="K33" i="1" s="1"/>
  <c r="F32" i="1"/>
  <c r="G32" i="1" s="1"/>
  <c r="K32" i="1" s="1"/>
  <c r="F31" i="1"/>
  <c r="G31" i="1" s="1"/>
  <c r="K31" i="1" s="1"/>
  <c r="F30" i="1"/>
  <c r="G30" i="1" s="1"/>
  <c r="K30" i="1" s="1"/>
  <c r="F29" i="1"/>
  <c r="G29" i="1" s="1"/>
  <c r="K29" i="1" s="1"/>
  <c r="F28" i="1"/>
  <c r="G28" i="1" s="1"/>
  <c r="K28" i="1" s="1"/>
  <c r="F27" i="1"/>
  <c r="G27" i="1" s="1"/>
  <c r="K27" i="1" s="1"/>
  <c r="F26" i="1"/>
  <c r="G26" i="1" s="1"/>
  <c r="K26" i="1" s="1"/>
  <c r="F25" i="1"/>
  <c r="G25" i="1" s="1"/>
  <c r="K25" i="1" s="1"/>
  <c r="F24" i="1"/>
  <c r="G24" i="1" s="1"/>
  <c r="K24" i="1" s="1"/>
  <c r="F23" i="1"/>
  <c r="G23" i="1" s="1"/>
  <c r="K23" i="1" s="1"/>
  <c r="F22" i="1"/>
  <c r="G22" i="1" s="1"/>
  <c r="K22" i="1" s="1"/>
  <c r="F21" i="1"/>
  <c r="G21" i="1" s="1"/>
  <c r="K21" i="1" s="1"/>
  <c r="F20" i="1"/>
  <c r="G20" i="1" s="1"/>
  <c r="K20" i="1" s="1"/>
  <c r="F19" i="1"/>
  <c r="G19" i="1" s="1"/>
  <c r="K19" i="1" s="1"/>
  <c r="F18" i="1"/>
  <c r="G18" i="1" s="1"/>
  <c r="K18" i="1" s="1"/>
  <c r="F17" i="1"/>
  <c r="G17" i="1" s="1"/>
  <c r="K17" i="1" s="1"/>
  <c r="F16" i="1"/>
  <c r="G16" i="1" s="1"/>
  <c r="K16" i="1" s="1"/>
  <c r="F15" i="1"/>
  <c r="G15" i="1" s="1"/>
  <c r="K15" i="1" s="1"/>
  <c r="F14" i="1"/>
  <c r="G14" i="1" s="1"/>
  <c r="K14" i="1" s="1"/>
  <c r="F13" i="1"/>
  <c r="G13" i="1" s="1"/>
  <c r="K13" i="1" s="1"/>
  <c r="F12" i="1"/>
  <c r="G12" i="1" s="1"/>
  <c r="K12" i="1" s="1"/>
  <c r="F11" i="1"/>
  <c r="G11" i="1" s="1"/>
  <c r="K11" i="1" s="1"/>
  <c r="F10" i="1"/>
  <c r="G10" i="1" s="1"/>
  <c r="K10" i="1" s="1"/>
  <c r="F9" i="1"/>
  <c r="G9" i="1" s="1"/>
  <c r="K9" i="1" s="1"/>
  <c r="F8" i="1"/>
  <c r="G8" i="1" s="1"/>
  <c r="K8" i="1" s="1"/>
  <c r="F7" i="1"/>
  <c r="G7" i="1" s="1"/>
  <c r="K7" i="1" s="1"/>
  <c r="F6" i="1"/>
  <c r="G6" i="1" s="1"/>
  <c r="K6" i="1" s="1"/>
</calcChain>
</file>

<file path=xl/sharedStrings.xml><?xml version="1.0" encoding="utf-8"?>
<sst xmlns="http://schemas.openxmlformats.org/spreadsheetml/2006/main" count="513" uniqueCount="38">
  <si>
    <t>Source</t>
  </si>
  <si>
    <t>ORF1ab</t>
  </si>
  <si>
    <t>S gene</t>
  </si>
  <si>
    <t xml:space="preserve">N gene </t>
  </si>
  <si>
    <t>Baseline T2</t>
  </si>
  <si>
    <t>Final T2</t>
  </si>
  <si>
    <t>Average Final T2</t>
  </si>
  <si>
    <t>Delta T2</t>
  </si>
  <si>
    <t>TaqPath Results</t>
  </si>
  <si>
    <t>-</t>
  </si>
  <si>
    <t>Negative</t>
  </si>
  <si>
    <t>Positive</t>
  </si>
  <si>
    <t xml:space="preserve">Positive </t>
  </si>
  <si>
    <t>Sample #</t>
  </si>
  <si>
    <t>NMR Results</t>
  </si>
  <si>
    <t xml:space="preserve">MMA </t>
  </si>
  <si>
    <t>TaqPaths</t>
  </si>
  <si>
    <t>Interpretive Result</t>
  </si>
  <si>
    <t>Nasal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Largest(1)</t>
  </si>
  <si>
    <t>Smallest(1)</t>
  </si>
  <si>
    <t>Confidence Level(95.0%)</t>
  </si>
  <si>
    <t>Negatives</t>
  </si>
  <si>
    <t>Positives</t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NMR data for the MMA without nucleic acid extraction including TaqPath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left" vertical="center" wrapText="1"/>
    </xf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Continuous"/>
    </xf>
    <xf numFmtId="0" fontId="1" fillId="0" borderId="0" xfId="0" applyFont="1" applyFill="1" applyBorder="1" applyAlignment="1"/>
    <xf numFmtId="0" fontId="1" fillId="0" borderId="0" xfId="0" applyFont="1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5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RF1 Vs Delta 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3140857392825897E-3"/>
                  <c:y val="-0.347609725867599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irect-final'!$G$64:$G$114</c:f>
              <c:numCache>
                <c:formatCode>General</c:formatCode>
                <c:ptCount val="51"/>
                <c:pt idx="0">
                  <c:v>-9</c:v>
                </c:pt>
                <c:pt idx="1">
                  <c:v>25</c:v>
                </c:pt>
                <c:pt idx="2">
                  <c:v>163</c:v>
                </c:pt>
                <c:pt idx="3">
                  <c:v>283</c:v>
                </c:pt>
                <c:pt idx="4">
                  <c:v>251.5</c:v>
                </c:pt>
                <c:pt idx="5">
                  <c:v>265</c:v>
                </c:pt>
                <c:pt idx="6">
                  <c:v>330</c:v>
                </c:pt>
                <c:pt idx="7">
                  <c:v>260</c:v>
                </c:pt>
                <c:pt idx="8">
                  <c:v>317</c:v>
                </c:pt>
                <c:pt idx="9">
                  <c:v>310.5</c:v>
                </c:pt>
                <c:pt idx="10">
                  <c:v>374</c:v>
                </c:pt>
                <c:pt idx="11">
                  <c:v>135</c:v>
                </c:pt>
                <c:pt idx="12">
                  <c:v>393</c:v>
                </c:pt>
                <c:pt idx="13">
                  <c:v>107</c:v>
                </c:pt>
                <c:pt idx="14">
                  <c:v>341</c:v>
                </c:pt>
                <c:pt idx="15">
                  <c:v>331</c:v>
                </c:pt>
                <c:pt idx="16">
                  <c:v>245.5</c:v>
                </c:pt>
                <c:pt idx="17">
                  <c:v>-2</c:v>
                </c:pt>
                <c:pt idx="18">
                  <c:v>340</c:v>
                </c:pt>
                <c:pt idx="19">
                  <c:v>327</c:v>
                </c:pt>
                <c:pt idx="20">
                  <c:v>206.5</c:v>
                </c:pt>
                <c:pt idx="21">
                  <c:v>301</c:v>
                </c:pt>
                <c:pt idx="22">
                  <c:v>367.5</c:v>
                </c:pt>
                <c:pt idx="23">
                  <c:v>237</c:v>
                </c:pt>
                <c:pt idx="24">
                  <c:v>68</c:v>
                </c:pt>
                <c:pt idx="25">
                  <c:v>273</c:v>
                </c:pt>
                <c:pt idx="26">
                  <c:v>326</c:v>
                </c:pt>
                <c:pt idx="27">
                  <c:v>39.5</c:v>
                </c:pt>
                <c:pt idx="28">
                  <c:v>246.5</c:v>
                </c:pt>
                <c:pt idx="29">
                  <c:v>298</c:v>
                </c:pt>
                <c:pt idx="30">
                  <c:v>302</c:v>
                </c:pt>
                <c:pt idx="31">
                  <c:v>427</c:v>
                </c:pt>
                <c:pt idx="32">
                  <c:v>122</c:v>
                </c:pt>
                <c:pt idx="33">
                  <c:v>306</c:v>
                </c:pt>
                <c:pt idx="34">
                  <c:v>192.5</c:v>
                </c:pt>
                <c:pt idx="35">
                  <c:v>239.5</c:v>
                </c:pt>
                <c:pt idx="36">
                  <c:v>315</c:v>
                </c:pt>
                <c:pt idx="37">
                  <c:v>163</c:v>
                </c:pt>
                <c:pt idx="38">
                  <c:v>311.5</c:v>
                </c:pt>
                <c:pt idx="39">
                  <c:v>205</c:v>
                </c:pt>
                <c:pt idx="40">
                  <c:v>186.5</c:v>
                </c:pt>
                <c:pt idx="41">
                  <c:v>305.5</c:v>
                </c:pt>
                <c:pt idx="42">
                  <c:v>289</c:v>
                </c:pt>
                <c:pt idx="43">
                  <c:v>326</c:v>
                </c:pt>
                <c:pt idx="44">
                  <c:v>261</c:v>
                </c:pt>
                <c:pt idx="45">
                  <c:v>160</c:v>
                </c:pt>
                <c:pt idx="46">
                  <c:v>276.5</c:v>
                </c:pt>
                <c:pt idx="47">
                  <c:v>307.5</c:v>
                </c:pt>
                <c:pt idx="48">
                  <c:v>-15.5</c:v>
                </c:pt>
                <c:pt idx="49">
                  <c:v>44</c:v>
                </c:pt>
                <c:pt idx="50">
                  <c:v>65</c:v>
                </c:pt>
              </c:numCache>
            </c:numRef>
          </c:xVal>
          <c:yVal>
            <c:numRef>
              <c:f>'Direct-final'!$H$64:$H$114</c:f>
              <c:numCache>
                <c:formatCode>General</c:formatCode>
                <c:ptCount val="51"/>
                <c:pt idx="0">
                  <c:v>28.689900999999999</c:v>
                </c:pt>
                <c:pt idx="1">
                  <c:v>36.530827000000002</c:v>
                </c:pt>
                <c:pt idx="2">
                  <c:v>16.036504999999998</c:v>
                </c:pt>
                <c:pt idx="3">
                  <c:v>15.293376</c:v>
                </c:pt>
                <c:pt idx="4">
                  <c:v>20.983353000000001</c:v>
                </c:pt>
                <c:pt idx="5">
                  <c:v>16.676994000000001</c:v>
                </c:pt>
                <c:pt idx="6">
                  <c:v>11.886022000000001</c:v>
                </c:pt>
                <c:pt idx="7">
                  <c:v>22.559542</c:v>
                </c:pt>
                <c:pt idx="8">
                  <c:v>16.414532000000001</c:v>
                </c:pt>
                <c:pt idx="9">
                  <c:v>12.594624</c:v>
                </c:pt>
                <c:pt idx="10">
                  <c:v>16.554703</c:v>
                </c:pt>
                <c:pt idx="11">
                  <c:v>16.693836000000001</c:v>
                </c:pt>
                <c:pt idx="12">
                  <c:v>11.818576999999999</c:v>
                </c:pt>
                <c:pt idx="13">
                  <c:v>25.695404</c:v>
                </c:pt>
                <c:pt idx="14">
                  <c:v>17.289771999999999</c:v>
                </c:pt>
                <c:pt idx="15">
                  <c:v>14.740030000000001</c:v>
                </c:pt>
                <c:pt idx="16">
                  <c:v>17.566441999999999</c:v>
                </c:pt>
                <c:pt idx="17">
                  <c:v>30.091055000000001</c:v>
                </c:pt>
                <c:pt idx="18">
                  <c:v>13.679508999999999</c:v>
                </c:pt>
                <c:pt idx="19">
                  <c:v>14.004415</c:v>
                </c:pt>
                <c:pt idx="20">
                  <c:v>25.735958</c:v>
                </c:pt>
                <c:pt idx="21">
                  <c:v>16.777163000000002</c:v>
                </c:pt>
                <c:pt idx="22">
                  <c:v>14.624556</c:v>
                </c:pt>
                <c:pt idx="23">
                  <c:v>18.911587000000001</c:v>
                </c:pt>
                <c:pt idx="24">
                  <c:v>31.215969999999999</c:v>
                </c:pt>
                <c:pt idx="25">
                  <c:v>11.363868</c:v>
                </c:pt>
                <c:pt idx="26">
                  <c:v>18.877922000000002</c:v>
                </c:pt>
                <c:pt idx="27">
                  <c:v>28.934042000000002</c:v>
                </c:pt>
                <c:pt idx="28">
                  <c:v>23.917269999999998</c:v>
                </c:pt>
                <c:pt idx="29">
                  <c:v>17.749855</c:v>
                </c:pt>
                <c:pt idx="30">
                  <c:v>20.859264</c:v>
                </c:pt>
                <c:pt idx="31">
                  <c:v>21.619225</c:v>
                </c:pt>
                <c:pt idx="32">
                  <c:v>28.69689</c:v>
                </c:pt>
                <c:pt idx="33">
                  <c:v>10.358765999999999</c:v>
                </c:pt>
                <c:pt idx="34">
                  <c:v>19.912095999999998</c:v>
                </c:pt>
                <c:pt idx="35">
                  <c:v>30.194127999999999</c:v>
                </c:pt>
                <c:pt idx="36">
                  <c:v>24.341332999999999</c:v>
                </c:pt>
                <c:pt idx="37">
                  <c:v>20.264942000000001</c:v>
                </c:pt>
                <c:pt idx="38">
                  <c:v>23.560236</c:v>
                </c:pt>
                <c:pt idx="39">
                  <c:v>25.231902999999999</c:v>
                </c:pt>
                <c:pt idx="40">
                  <c:v>25.858315999999999</c:v>
                </c:pt>
                <c:pt idx="41">
                  <c:v>17.3278</c:v>
                </c:pt>
                <c:pt idx="42">
                  <c:v>18.52589</c:v>
                </c:pt>
                <c:pt idx="43">
                  <c:v>19.347812999999999</c:v>
                </c:pt>
                <c:pt idx="44">
                  <c:v>23.725649000000001</c:v>
                </c:pt>
                <c:pt idx="45">
                  <c:v>29.650926999999999</c:v>
                </c:pt>
                <c:pt idx="46">
                  <c:v>19.766912000000001</c:v>
                </c:pt>
                <c:pt idx="47">
                  <c:v>19.16208</c:v>
                </c:pt>
                <c:pt idx="48">
                  <c:v>29.155697</c:v>
                </c:pt>
                <c:pt idx="49">
                  <c:v>29.023738999999999</c:v>
                </c:pt>
                <c:pt idx="50">
                  <c:v>27.5336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44-4F42-AAB5-5DA2A6FB6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257992"/>
        <c:axId val="1248256352"/>
      </c:scatterChart>
      <c:valAx>
        <c:axId val="124825799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256352"/>
        <c:crosses val="autoZero"/>
        <c:crossBetween val="midCat"/>
      </c:valAx>
      <c:valAx>
        <c:axId val="124825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257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-Gene Vs Delta 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3140857392825897E-3"/>
                  <c:y val="-0.347609725867599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irect-final'!$G$64:$G$114</c:f>
              <c:numCache>
                <c:formatCode>General</c:formatCode>
                <c:ptCount val="51"/>
                <c:pt idx="0">
                  <c:v>-9</c:v>
                </c:pt>
                <c:pt idx="1">
                  <c:v>25</c:v>
                </c:pt>
                <c:pt idx="2">
                  <c:v>163</c:v>
                </c:pt>
                <c:pt idx="3">
                  <c:v>283</c:v>
                </c:pt>
                <c:pt idx="4">
                  <c:v>251.5</c:v>
                </c:pt>
                <c:pt idx="5">
                  <c:v>265</c:v>
                </c:pt>
                <c:pt idx="6">
                  <c:v>330</c:v>
                </c:pt>
                <c:pt idx="7">
                  <c:v>260</c:v>
                </c:pt>
                <c:pt idx="8">
                  <c:v>317</c:v>
                </c:pt>
                <c:pt idx="9">
                  <c:v>310.5</c:v>
                </c:pt>
                <c:pt idx="10">
                  <c:v>374</c:v>
                </c:pt>
                <c:pt idx="11">
                  <c:v>135</c:v>
                </c:pt>
                <c:pt idx="12">
                  <c:v>393</c:v>
                </c:pt>
                <c:pt idx="13">
                  <c:v>107</c:v>
                </c:pt>
                <c:pt idx="14">
                  <c:v>341</c:v>
                </c:pt>
                <c:pt idx="15">
                  <c:v>331</c:v>
                </c:pt>
                <c:pt idx="16">
                  <c:v>245.5</c:v>
                </c:pt>
                <c:pt idx="17">
                  <c:v>-2</c:v>
                </c:pt>
                <c:pt idx="18">
                  <c:v>340</c:v>
                </c:pt>
                <c:pt idx="19">
                  <c:v>327</c:v>
                </c:pt>
                <c:pt idx="20">
                  <c:v>206.5</c:v>
                </c:pt>
                <c:pt idx="21">
                  <c:v>301</c:v>
                </c:pt>
                <c:pt idx="22">
                  <c:v>367.5</c:v>
                </c:pt>
                <c:pt idx="23">
                  <c:v>237</c:v>
                </c:pt>
                <c:pt idx="24">
                  <c:v>68</c:v>
                </c:pt>
                <c:pt idx="25">
                  <c:v>273</c:v>
                </c:pt>
                <c:pt idx="26">
                  <c:v>326</c:v>
                </c:pt>
                <c:pt idx="27">
                  <c:v>39.5</c:v>
                </c:pt>
                <c:pt idx="28">
                  <c:v>246.5</c:v>
                </c:pt>
                <c:pt idx="29">
                  <c:v>298</c:v>
                </c:pt>
                <c:pt idx="30">
                  <c:v>302</c:v>
                </c:pt>
                <c:pt idx="31">
                  <c:v>427</c:v>
                </c:pt>
                <c:pt idx="32">
                  <c:v>122</c:v>
                </c:pt>
                <c:pt idx="33">
                  <c:v>306</c:v>
                </c:pt>
                <c:pt idx="34">
                  <c:v>192.5</c:v>
                </c:pt>
                <c:pt idx="35">
                  <c:v>239.5</c:v>
                </c:pt>
                <c:pt idx="36">
                  <c:v>315</c:v>
                </c:pt>
                <c:pt idx="37">
                  <c:v>163</c:v>
                </c:pt>
                <c:pt idx="38">
                  <c:v>311.5</c:v>
                </c:pt>
                <c:pt idx="39">
                  <c:v>205</c:v>
                </c:pt>
                <c:pt idx="40">
                  <c:v>186.5</c:v>
                </c:pt>
                <c:pt idx="41">
                  <c:v>305.5</c:v>
                </c:pt>
                <c:pt idx="42">
                  <c:v>289</c:v>
                </c:pt>
                <c:pt idx="43">
                  <c:v>326</c:v>
                </c:pt>
                <c:pt idx="44">
                  <c:v>261</c:v>
                </c:pt>
                <c:pt idx="45">
                  <c:v>160</c:v>
                </c:pt>
                <c:pt idx="46">
                  <c:v>276.5</c:v>
                </c:pt>
                <c:pt idx="47">
                  <c:v>307.5</c:v>
                </c:pt>
                <c:pt idx="48">
                  <c:v>-15.5</c:v>
                </c:pt>
                <c:pt idx="49">
                  <c:v>44</c:v>
                </c:pt>
                <c:pt idx="50">
                  <c:v>65</c:v>
                </c:pt>
              </c:numCache>
            </c:numRef>
          </c:xVal>
          <c:yVal>
            <c:numRef>
              <c:f>'Direct-final'!$I$64:$I$114</c:f>
              <c:numCache>
                <c:formatCode>General</c:formatCode>
                <c:ptCount val="51"/>
                <c:pt idx="0">
                  <c:v>28.394361</c:v>
                </c:pt>
                <c:pt idx="1">
                  <c:v>36.031128000000002</c:v>
                </c:pt>
                <c:pt idx="2">
                  <c:v>16.142825999999999</c:v>
                </c:pt>
                <c:pt idx="3">
                  <c:v>15.272733000000001</c:v>
                </c:pt>
                <c:pt idx="4">
                  <c:v>21.399069000000001</c:v>
                </c:pt>
                <c:pt idx="5">
                  <c:v>16.676994000000001</c:v>
                </c:pt>
                <c:pt idx="6">
                  <c:v>12.237641</c:v>
                </c:pt>
                <c:pt idx="7">
                  <c:v>22.961834</c:v>
                </c:pt>
                <c:pt idx="8">
                  <c:v>16.851423</c:v>
                </c:pt>
                <c:pt idx="9">
                  <c:v>13.291615999999999</c:v>
                </c:pt>
                <c:pt idx="10">
                  <c:v>16.392702</c:v>
                </c:pt>
                <c:pt idx="11">
                  <c:v>19.027729999999998</c:v>
                </c:pt>
                <c:pt idx="12">
                  <c:v>12.820942000000001</c:v>
                </c:pt>
                <c:pt idx="13">
                  <c:v>25.348624999999998</c:v>
                </c:pt>
                <c:pt idx="14">
                  <c:v>17.010988000000001</c:v>
                </c:pt>
                <c:pt idx="15">
                  <c:v>14.898745</c:v>
                </c:pt>
                <c:pt idx="16">
                  <c:v>18.702919000000001</c:v>
                </c:pt>
                <c:pt idx="17">
                  <c:v>0</c:v>
                </c:pt>
                <c:pt idx="18">
                  <c:v>14.777661</c:v>
                </c:pt>
                <c:pt idx="19">
                  <c:v>14.004415</c:v>
                </c:pt>
                <c:pt idx="20">
                  <c:v>26.113379999999999</c:v>
                </c:pt>
                <c:pt idx="21">
                  <c:v>16.908149999999999</c:v>
                </c:pt>
                <c:pt idx="22">
                  <c:v>14.727789</c:v>
                </c:pt>
                <c:pt idx="23">
                  <c:v>18.328711999999999</c:v>
                </c:pt>
                <c:pt idx="24">
                  <c:v>30.426043</c:v>
                </c:pt>
                <c:pt idx="25">
                  <c:v>11.225955000000001</c:v>
                </c:pt>
                <c:pt idx="26">
                  <c:v>17.964392</c:v>
                </c:pt>
                <c:pt idx="27">
                  <c:v>28.978114999999999</c:v>
                </c:pt>
                <c:pt idx="28">
                  <c:v>23.911294999999999</c:v>
                </c:pt>
                <c:pt idx="29">
                  <c:v>19.545698000000002</c:v>
                </c:pt>
                <c:pt idx="30">
                  <c:v>0</c:v>
                </c:pt>
                <c:pt idx="31">
                  <c:v>20.794521</c:v>
                </c:pt>
                <c:pt idx="32">
                  <c:v>29.720856000000001</c:v>
                </c:pt>
                <c:pt idx="33">
                  <c:v>10.4715805</c:v>
                </c:pt>
                <c:pt idx="34">
                  <c:v>20.013701999999999</c:v>
                </c:pt>
                <c:pt idx="35">
                  <c:v>29.915794000000002</c:v>
                </c:pt>
                <c:pt idx="36">
                  <c:v>24.234293000000001</c:v>
                </c:pt>
                <c:pt idx="37">
                  <c:v>19.624310000000001</c:v>
                </c:pt>
                <c:pt idx="38">
                  <c:v>0</c:v>
                </c:pt>
                <c:pt idx="39">
                  <c:v>24.958261</c:v>
                </c:pt>
                <c:pt idx="40">
                  <c:v>26.549980000000001</c:v>
                </c:pt>
                <c:pt idx="41">
                  <c:v>17.483222999999999</c:v>
                </c:pt>
                <c:pt idx="42">
                  <c:v>18.722626000000002</c:v>
                </c:pt>
                <c:pt idx="43">
                  <c:v>19.229790000000001</c:v>
                </c:pt>
                <c:pt idx="44">
                  <c:v>24.51529</c:v>
                </c:pt>
                <c:pt idx="45">
                  <c:v>36.094375999999997</c:v>
                </c:pt>
                <c:pt idx="46">
                  <c:v>20.154471999999998</c:v>
                </c:pt>
                <c:pt idx="47">
                  <c:v>19.722193000000001</c:v>
                </c:pt>
                <c:pt idx="48">
                  <c:v>28.124238999999999</c:v>
                </c:pt>
                <c:pt idx="49">
                  <c:v>29.053405999999999</c:v>
                </c:pt>
                <c:pt idx="50">
                  <c:v>27.7162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44-4F42-AAB5-5DA2A6FB6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257992"/>
        <c:axId val="1248256352"/>
      </c:scatterChart>
      <c:valAx>
        <c:axId val="124825799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256352"/>
        <c:crosses val="autoZero"/>
        <c:crossBetween val="midCat"/>
      </c:valAx>
      <c:valAx>
        <c:axId val="124825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257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-Gene Vs Delta T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3140857392825897E-3"/>
                  <c:y val="-0.347609725867599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irect-final'!$G$64:$G$114</c:f>
              <c:numCache>
                <c:formatCode>General</c:formatCode>
                <c:ptCount val="51"/>
                <c:pt idx="0">
                  <c:v>-9</c:v>
                </c:pt>
                <c:pt idx="1">
                  <c:v>25</c:v>
                </c:pt>
                <c:pt idx="2">
                  <c:v>163</c:v>
                </c:pt>
                <c:pt idx="3">
                  <c:v>283</c:v>
                </c:pt>
                <c:pt idx="4">
                  <c:v>251.5</c:v>
                </c:pt>
                <c:pt idx="5">
                  <c:v>265</c:v>
                </c:pt>
                <c:pt idx="6">
                  <c:v>330</c:v>
                </c:pt>
                <c:pt idx="7">
                  <c:v>260</c:v>
                </c:pt>
                <c:pt idx="8">
                  <c:v>317</c:v>
                </c:pt>
                <c:pt idx="9">
                  <c:v>310.5</c:v>
                </c:pt>
                <c:pt idx="10">
                  <c:v>374</c:v>
                </c:pt>
                <c:pt idx="11">
                  <c:v>135</c:v>
                </c:pt>
                <c:pt idx="12">
                  <c:v>393</c:v>
                </c:pt>
                <c:pt idx="13">
                  <c:v>107</c:v>
                </c:pt>
                <c:pt idx="14">
                  <c:v>341</c:v>
                </c:pt>
                <c:pt idx="15">
                  <c:v>331</c:v>
                </c:pt>
                <c:pt idx="16">
                  <c:v>245.5</c:v>
                </c:pt>
                <c:pt idx="17">
                  <c:v>-2</c:v>
                </c:pt>
                <c:pt idx="18">
                  <c:v>340</c:v>
                </c:pt>
                <c:pt idx="19">
                  <c:v>327</c:v>
                </c:pt>
                <c:pt idx="20">
                  <c:v>206.5</c:v>
                </c:pt>
                <c:pt idx="21">
                  <c:v>301</c:v>
                </c:pt>
                <c:pt idx="22">
                  <c:v>367.5</c:v>
                </c:pt>
                <c:pt idx="23">
                  <c:v>237</c:v>
                </c:pt>
                <c:pt idx="24">
                  <c:v>68</c:v>
                </c:pt>
                <c:pt idx="25">
                  <c:v>273</c:v>
                </c:pt>
                <c:pt idx="26">
                  <c:v>326</c:v>
                </c:pt>
                <c:pt idx="27">
                  <c:v>39.5</c:v>
                </c:pt>
                <c:pt idx="28">
                  <c:v>246.5</c:v>
                </c:pt>
                <c:pt idx="29">
                  <c:v>298</c:v>
                </c:pt>
                <c:pt idx="30">
                  <c:v>302</c:v>
                </c:pt>
                <c:pt idx="31">
                  <c:v>427</c:v>
                </c:pt>
                <c:pt idx="32">
                  <c:v>122</c:v>
                </c:pt>
                <c:pt idx="33">
                  <c:v>306</c:v>
                </c:pt>
                <c:pt idx="34">
                  <c:v>192.5</c:v>
                </c:pt>
                <c:pt idx="35">
                  <c:v>239.5</c:v>
                </c:pt>
                <c:pt idx="36">
                  <c:v>315</c:v>
                </c:pt>
                <c:pt idx="37">
                  <c:v>163</c:v>
                </c:pt>
                <c:pt idx="38">
                  <c:v>311.5</c:v>
                </c:pt>
                <c:pt idx="39">
                  <c:v>205</c:v>
                </c:pt>
                <c:pt idx="40">
                  <c:v>186.5</c:v>
                </c:pt>
                <c:pt idx="41">
                  <c:v>305.5</c:v>
                </c:pt>
                <c:pt idx="42">
                  <c:v>289</c:v>
                </c:pt>
                <c:pt idx="43">
                  <c:v>326</c:v>
                </c:pt>
                <c:pt idx="44">
                  <c:v>261</c:v>
                </c:pt>
                <c:pt idx="45">
                  <c:v>160</c:v>
                </c:pt>
                <c:pt idx="46">
                  <c:v>276.5</c:v>
                </c:pt>
                <c:pt idx="47">
                  <c:v>307.5</c:v>
                </c:pt>
                <c:pt idx="48">
                  <c:v>-15.5</c:v>
                </c:pt>
                <c:pt idx="49">
                  <c:v>44</c:v>
                </c:pt>
                <c:pt idx="50">
                  <c:v>65</c:v>
                </c:pt>
              </c:numCache>
            </c:numRef>
          </c:xVal>
          <c:yVal>
            <c:numRef>
              <c:f>'Direct-final'!$J$64:$J$114</c:f>
              <c:numCache>
                <c:formatCode>General</c:formatCode>
                <c:ptCount val="51"/>
                <c:pt idx="0">
                  <c:v>31.108664000000001</c:v>
                </c:pt>
                <c:pt idx="1">
                  <c:v>32.832745000000003</c:v>
                </c:pt>
                <c:pt idx="2">
                  <c:v>17.621815000000002</c:v>
                </c:pt>
                <c:pt idx="3">
                  <c:v>17.070843</c:v>
                </c:pt>
                <c:pt idx="4">
                  <c:v>23.676677999999999</c:v>
                </c:pt>
                <c:pt idx="5">
                  <c:v>18.805933</c:v>
                </c:pt>
                <c:pt idx="6">
                  <c:v>12.420195</c:v>
                </c:pt>
                <c:pt idx="7">
                  <c:v>23.434061</c:v>
                </c:pt>
                <c:pt idx="8">
                  <c:v>18.438531999999999</c:v>
                </c:pt>
                <c:pt idx="9">
                  <c:v>14.529619</c:v>
                </c:pt>
                <c:pt idx="10">
                  <c:v>17.7499</c:v>
                </c:pt>
                <c:pt idx="11">
                  <c:v>19.723806</c:v>
                </c:pt>
                <c:pt idx="12">
                  <c:v>22.833051999999999</c:v>
                </c:pt>
                <c:pt idx="13">
                  <c:v>27.850480000000001</c:v>
                </c:pt>
                <c:pt idx="14">
                  <c:v>18.920833999999999</c:v>
                </c:pt>
                <c:pt idx="15">
                  <c:v>16.904540000000001</c:v>
                </c:pt>
                <c:pt idx="16">
                  <c:v>19.901571000000001</c:v>
                </c:pt>
                <c:pt idx="17">
                  <c:v>33.993355000000001</c:v>
                </c:pt>
                <c:pt idx="18">
                  <c:v>15.551508</c:v>
                </c:pt>
                <c:pt idx="19">
                  <c:v>14.605823000000001</c:v>
                </c:pt>
                <c:pt idx="20">
                  <c:v>26.274291999999999</c:v>
                </c:pt>
                <c:pt idx="21">
                  <c:v>18.708729999999999</c:v>
                </c:pt>
                <c:pt idx="22">
                  <c:v>17.223476000000002</c:v>
                </c:pt>
                <c:pt idx="23">
                  <c:v>20.530867000000001</c:v>
                </c:pt>
                <c:pt idx="24">
                  <c:v>32.438735999999999</c:v>
                </c:pt>
                <c:pt idx="25">
                  <c:v>13.906218000000001</c:v>
                </c:pt>
                <c:pt idx="26">
                  <c:v>20.158714</c:v>
                </c:pt>
                <c:pt idx="27">
                  <c:v>29.686298000000001</c:v>
                </c:pt>
                <c:pt idx="28">
                  <c:v>24.554316</c:v>
                </c:pt>
                <c:pt idx="29">
                  <c:v>21.432715999999999</c:v>
                </c:pt>
                <c:pt idx="30">
                  <c:v>20.662834</c:v>
                </c:pt>
                <c:pt idx="31">
                  <c:v>23.930347000000001</c:v>
                </c:pt>
                <c:pt idx="32">
                  <c:v>29.137802000000001</c:v>
                </c:pt>
                <c:pt idx="33">
                  <c:v>11.714867</c:v>
                </c:pt>
                <c:pt idx="34">
                  <c:v>21.477664999999998</c:v>
                </c:pt>
                <c:pt idx="35">
                  <c:v>30.684597</c:v>
                </c:pt>
                <c:pt idx="36">
                  <c:v>24.867739</c:v>
                </c:pt>
                <c:pt idx="37">
                  <c:v>23.454091999999999</c:v>
                </c:pt>
                <c:pt idx="38">
                  <c:v>24.292494000000001</c:v>
                </c:pt>
                <c:pt idx="39">
                  <c:v>26.810766000000001</c:v>
                </c:pt>
                <c:pt idx="40">
                  <c:v>25.73066</c:v>
                </c:pt>
                <c:pt idx="41">
                  <c:v>18.255887999999999</c:v>
                </c:pt>
                <c:pt idx="42">
                  <c:v>19.93233</c:v>
                </c:pt>
                <c:pt idx="43">
                  <c:v>21.858309999999999</c:v>
                </c:pt>
                <c:pt idx="44">
                  <c:v>25.405761999999999</c:v>
                </c:pt>
                <c:pt idx="45">
                  <c:v>29.207889999999999</c:v>
                </c:pt>
                <c:pt idx="46">
                  <c:v>21.908632000000001</c:v>
                </c:pt>
                <c:pt idx="47">
                  <c:v>20.751359999999998</c:v>
                </c:pt>
                <c:pt idx="48">
                  <c:v>29.750969999999999</c:v>
                </c:pt>
                <c:pt idx="49">
                  <c:v>30.600183000000001</c:v>
                </c:pt>
                <c:pt idx="50">
                  <c:v>27.800598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44-4F42-AAB5-5DA2A6FB6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257992"/>
        <c:axId val="1248256352"/>
      </c:scatterChart>
      <c:valAx>
        <c:axId val="124825799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256352"/>
        <c:crosses val="autoZero"/>
        <c:crossBetween val="midCat"/>
      </c:valAx>
      <c:valAx>
        <c:axId val="124825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257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77510</xdr:colOff>
      <xdr:row>48</xdr:row>
      <xdr:rowOff>104776</xdr:rowOff>
    </xdr:from>
    <xdr:to>
      <xdr:col>18</xdr:col>
      <xdr:colOff>437283</xdr:colOff>
      <xdr:row>62</xdr:row>
      <xdr:rowOff>1809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90C205-AE73-4D96-94C5-EED5656221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82705</xdr:colOff>
      <xdr:row>64</xdr:row>
      <xdr:rowOff>101312</xdr:rowOff>
    </xdr:from>
    <xdr:to>
      <xdr:col>18</xdr:col>
      <xdr:colOff>442478</xdr:colOff>
      <xdr:row>78</xdr:row>
      <xdr:rowOff>1775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4023136-F229-4AF3-8AC4-1329494A3A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96560</xdr:colOff>
      <xdr:row>80</xdr:row>
      <xdr:rowOff>63212</xdr:rowOff>
    </xdr:from>
    <xdr:to>
      <xdr:col>18</xdr:col>
      <xdr:colOff>456333</xdr:colOff>
      <xdr:row>94</xdr:row>
      <xdr:rowOff>1394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A7E9BD0-2D9D-4E95-A4CA-B1AF1130D0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69803-4F41-4943-8BC4-FE2998DFB216}">
  <sheetPr>
    <pageSetUpPr fitToPage="1"/>
  </sheetPr>
  <dimension ref="A1:V189"/>
  <sheetViews>
    <sheetView tabSelected="1" zoomScale="110" zoomScaleNormal="110" workbookViewId="0">
      <selection activeCell="B2" sqref="B2"/>
    </sheetView>
  </sheetViews>
  <sheetFormatPr defaultColWidth="9.140625" defaultRowHeight="15" x14ac:dyDescent="0.25"/>
  <cols>
    <col min="1" max="2" width="14.7109375" style="2" customWidth="1"/>
    <col min="3" max="3" width="12.42578125" style="2" customWidth="1"/>
    <col min="4" max="5" width="9.140625" style="2"/>
    <col min="6" max="6" width="8.85546875" style="2" customWidth="1"/>
    <col min="7" max="7" width="9.140625" style="2"/>
    <col min="8" max="10" width="14.7109375" style="2" customWidth="1"/>
    <col min="11" max="11" width="12.42578125" style="7" customWidth="1"/>
    <col min="12" max="12" width="12.7109375" style="7" customWidth="1"/>
    <col min="13" max="14" width="9.140625" style="3"/>
    <col min="15" max="15" width="23.28515625" style="3" bestFit="1" customWidth="1"/>
    <col min="16" max="17" width="9.140625" style="3"/>
    <col min="18" max="18" width="23.28515625" style="3" bestFit="1" customWidth="1"/>
    <col min="19" max="20" width="9.140625" style="3"/>
    <col min="21" max="21" width="23.28515625" style="3" bestFit="1" customWidth="1"/>
    <col min="22" max="16384" width="9.140625" style="3"/>
  </cols>
  <sheetData>
    <row r="1" spans="1:22" x14ac:dyDescent="0.25">
      <c r="A1" s="7" t="s">
        <v>37</v>
      </c>
    </row>
    <row r="4" spans="1:22" x14ac:dyDescent="0.25">
      <c r="C4" s="17" t="s">
        <v>14</v>
      </c>
      <c r="D4" s="17"/>
      <c r="E4" s="17"/>
      <c r="F4" s="17"/>
      <c r="G4" s="17"/>
      <c r="H4" s="17" t="s">
        <v>8</v>
      </c>
      <c r="I4" s="17"/>
      <c r="J4" s="17"/>
      <c r="K4" s="17" t="s">
        <v>17</v>
      </c>
      <c r="L4" s="17"/>
    </row>
    <row r="5" spans="1:22" ht="30.75" thickBot="1" x14ac:dyDescent="0.3">
      <c r="A5" s="4" t="s">
        <v>13</v>
      </c>
      <c r="B5" s="4" t="s">
        <v>0</v>
      </c>
      <c r="C5" s="5" t="s">
        <v>4</v>
      </c>
      <c r="D5" s="5" t="s">
        <v>5</v>
      </c>
      <c r="E5" s="5" t="s">
        <v>5</v>
      </c>
      <c r="F5" s="5" t="s">
        <v>6</v>
      </c>
      <c r="G5" s="5" t="s">
        <v>7</v>
      </c>
      <c r="H5" s="5" t="s">
        <v>1</v>
      </c>
      <c r="I5" s="5" t="s">
        <v>2</v>
      </c>
      <c r="J5" s="5" t="s">
        <v>3</v>
      </c>
      <c r="K5" s="5" t="s">
        <v>15</v>
      </c>
      <c r="L5" s="5" t="s">
        <v>16</v>
      </c>
    </row>
    <row r="6" spans="1:22" x14ac:dyDescent="0.25">
      <c r="A6" s="6">
        <v>1</v>
      </c>
      <c r="B6" s="1" t="s">
        <v>18</v>
      </c>
      <c r="C6" s="2">
        <v>130</v>
      </c>
      <c r="D6" s="2">
        <v>145</v>
      </c>
      <c r="E6" s="2">
        <v>157</v>
      </c>
      <c r="F6" s="2">
        <f t="shared" ref="F6:F69" si="0">AVERAGE(D6:E6)</f>
        <v>151</v>
      </c>
      <c r="G6" s="2">
        <f t="shared" ref="G6:G69" si="1">F6-C6</f>
        <v>21</v>
      </c>
      <c r="H6" s="2" t="s">
        <v>9</v>
      </c>
      <c r="I6" s="2" t="s">
        <v>9</v>
      </c>
      <c r="J6" s="2" t="s">
        <v>9</v>
      </c>
      <c r="K6" s="7" t="str">
        <f t="shared" ref="K6:K37" si="2">IF(G6&gt;100, "Positive", "Negative")</f>
        <v>Negative</v>
      </c>
      <c r="L6" s="7" t="s">
        <v>10</v>
      </c>
      <c r="O6" s="14" t="s">
        <v>4</v>
      </c>
      <c r="P6" s="14"/>
      <c r="R6" s="14" t="s">
        <v>6</v>
      </c>
      <c r="S6" s="14"/>
      <c r="U6" s="14" t="s">
        <v>7</v>
      </c>
      <c r="V6" s="14"/>
    </row>
    <row r="7" spans="1:22" x14ac:dyDescent="0.25">
      <c r="A7" s="6">
        <v>2</v>
      </c>
      <c r="B7" s="1" t="s">
        <v>18</v>
      </c>
      <c r="C7" s="2">
        <v>129</v>
      </c>
      <c r="D7" s="2">
        <v>150</v>
      </c>
      <c r="E7" s="2">
        <v>161</v>
      </c>
      <c r="F7" s="2">
        <f t="shared" si="0"/>
        <v>155.5</v>
      </c>
      <c r="G7" s="2">
        <f t="shared" si="1"/>
        <v>26.5</v>
      </c>
      <c r="H7" s="2" t="s">
        <v>9</v>
      </c>
      <c r="I7" s="2" t="s">
        <v>9</v>
      </c>
      <c r="J7" s="2" t="s">
        <v>9</v>
      </c>
      <c r="K7" s="7" t="str">
        <f t="shared" si="2"/>
        <v>Negative</v>
      </c>
      <c r="L7" s="7" t="s">
        <v>10</v>
      </c>
      <c r="O7" s="15" t="s">
        <v>35</v>
      </c>
      <c r="P7" s="15"/>
      <c r="Q7" s="16"/>
      <c r="R7" s="15" t="s">
        <v>35</v>
      </c>
      <c r="S7" s="15"/>
      <c r="T7" s="16"/>
      <c r="U7" s="15" t="s">
        <v>35</v>
      </c>
      <c r="V7" s="12"/>
    </row>
    <row r="8" spans="1:22" x14ac:dyDescent="0.25">
      <c r="A8" s="6">
        <v>3</v>
      </c>
      <c r="B8" s="1" t="s">
        <v>18</v>
      </c>
      <c r="C8" s="2">
        <v>158</v>
      </c>
      <c r="D8" s="2">
        <v>161</v>
      </c>
      <c r="E8" s="2">
        <v>161</v>
      </c>
      <c r="F8" s="2">
        <f t="shared" si="0"/>
        <v>161</v>
      </c>
      <c r="G8" s="2">
        <f t="shared" si="1"/>
        <v>3</v>
      </c>
      <c r="H8" s="2" t="s">
        <v>9</v>
      </c>
      <c r="I8" s="2" t="s">
        <v>9</v>
      </c>
      <c r="J8" s="2" t="s">
        <v>9</v>
      </c>
      <c r="K8" s="7" t="str">
        <f t="shared" si="2"/>
        <v>Negative</v>
      </c>
      <c r="L8" s="7" t="s">
        <v>10</v>
      </c>
      <c r="O8" s="12" t="s">
        <v>19</v>
      </c>
      <c r="P8" s="12">
        <v>142.13793103448276</v>
      </c>
      <c r="R8" s="12" t="s">
        <v>19</v>
      </c>
      <c r="S8" s="12">
        <v>151.94827586206895</v>
      </c>
      <c r="U8" s="12" t="s">
        <v>19</v>
      </c>
      <c r="V8" s="12">
        <v>9.8103448275862064</v>
      </c>
    </row>
    <row r="9" spans="1:22" x14ac:dyDescent="0.25">
      <c r="A9" s="2">
        <v>4</v>
      </c>
      <c r="B9" s="1" t="s">
        <v>18</v>
      </c>
      <c r="C9" s="2">
        <v>168</v>
      </c>
      <c r="D9" s="2">
        <v>190</v>
      </c>
      <c r="E9" s="2">
        <v>179</v>
      </c>
      <c r="F9" s="2">
        <f t="shared" si="0"/>
        <v>184.5</v>
      </c>
      <c r="G9" s="2">
        <f t="shared" si="1"/>
        <v>16.5</v>
      </c>
      <c r="H9" s="2" t="s">
        <v>9</v>
      </c>
      <c r="I9" s="2" t="s">
        <v>9</v>
      </c>
      <c r="J9" s="2" t="s">
        <v>9</v>
      </c>
      <c r="K9" s="7" t="str">
        <f t="shared" si="2"/>
        <v>Negative</v>
      </c>
      <c r="L9" s="7" t="s">
        <v>10</v>
      </c>
      <c r="O9" s="12" t="s">
        <v>20</v>
      </c>
      <c r="P9" s="12">
        <v>2.4410098120486663</v>
      </c>
      <c r="R9" s="12" t="s">
        <v>20</v>
      </c>
      <c r="S9" s="12">
        <v>3.4459285719241017</v>
      </c>
      <c r="U9" s="12" t="s">
        <v>20</v>
      </c>
      <c r="V9" s="12">
        <v>2.5439223204067365</v>
      </c>
    </row>
    <row r="10" spans="1:22" x14ac:dyDescent="0.25">
      <c r="A10" s="6">
        <v>5</v>
      </c>
      <c r="B10" s="1" t="s">
        <v>18</v>
      </c>
      <c r="C10" s="2">
        <v>176</v>
      </c>
      <c r="D10" s="2">
        <v>166</v>
      </c>
      <c r="E10" s="2">
        <v>173</v>
      </c>
      <c r="F10" s="2">
        <f t="shared" si="0"/>
        <v>169.5</v>
      </c>
      <c r="G10" s="2">
        <f t="shared" si="1"/>
        <v>-6.5</v>
      </c>
      <c r="H10" s="2" t="s">
        <v>9</v>
      </c>
      <c r="I10" s="2" t="s">
        <v>9</v>
      </c>
      <c r="J10" s="2" t="s">
        <v>9</v>
      </c>
      <c r="K10" s="7" t="str">
        <f t="shared" si="2"/>
        <v>Negative</v>
      </c>
      <c r="L10" s="7" t="s">
        <v>10</v>
      </c>
      <c r="O10" s="12" t="s">
        <v>21</v>
      </c>
      <c r="P10" s="12">
        <v>136.5</v>
      </c>
      <c r="R10" s="12" t="s">
        <v>21</v>
      </c>
      <c r="S10" s="12">
        <v>149.75</v>
      </c>
      <c r="U10" s="12" t="s">
        <v>21</v>
      </c>
      <c r="V10" s="12">
        <v>6.25</v>
      </c>
    </row>
    <row r="11" spans="1:22" x14ac:dyDescent="0.25">
      <c r="A11" s="6">
        <v>6</v>
      </c>
      <c r="B11" s="1" t="s">
        <v>18</v>
      </c>
      <c r="C11" s="2">
        <v>178</v>
      </c>
      <c r="D11" s="2">
        <v>175</v>
      </c>
      <c r="E11" s="2">
        <v>190</v>
      </c>
      <c r="F11" s="2">
        <f t="shared" si="0"/>
        <v>182.5</v>
      </c>
      <c r="G11" s="2">
        <f t="shared" si="1"/>
        <v>4.5</v>
      </c>
      <c r="H11" s="2" t="s">
        <v>9</v>
      </c>
      <c r="I11" s="2" t="s">
        <v>9</v>
      </c>
      <c r="J11" s="2" t="s">
        <v>9</v>
      </c>
      <c r="K11" s="7" t="str">
        <f t="shared" si="2"/>
        <v>Negative</v>
      </c>
      <c r="L11" s="7" t="s">
        <v>10</v>
      </c>
      <c r="O11" s="12" t="s">
        <v>22</v>
      </c>
      <c r="P11" s="12">
        <v>130</v>
      </c>
      <c r="R11" s="12" t="s">
        <v>22</v>
      </c>
      <c r="S11" s="12">
        <v>143.5</v>
      </c>
      <c r="U11" s="12" t="s">
        <v>22</v>
      </c>
      <c r="V11" s="12">
        <v>1</v>
      </c>
    </row>
    <row r="12" spans="1:22" x14ac:dyDescent="0.25">
      <c r="A12" s="6">
        <v>7</v>
      </c>
      <c r="B12" s="1" t="s">
        <v>18</v>
      </c>
      <c r="C12" s="2">
        <v>167</v>
      </c>
      <c r="D12" s="2">
        <v>173</v>
      </c>
      <c r="E12" s="2">
        <v>180</v>
      </c>
      <c r="F12" s="2">
        <f t="shared" si="0"/>
        <v>176.5</v>
      </c>
      <c r="G12" s="2">
        <f t="shared" si="1"/>
        <v>9.5</v>
      </c>
      <c r="H12" s="2" t="s">
        <v>9</v>
      </c>
      <c r="I12" s="2" t="s">
        <v>9</v>
      </c>
      <c r="J12" s="2" t="s">
        <v>9</v>
      </c>
      <c r="K12" s="7" t="str">
        <f t="shared" si="2"/>
        <v>Negative</v>
      </c>
      <c r="L12" s="7" t="s">
        <v>10</v>
      </c>
      <c r="O12" s="12" t="s">
        <v>23</v>
      </c>
      <c r="P12" s="12">
        <v>18.590176877750146</v>
      </c>
      <c r="R12" s="12" t="s">
        <v>23</v>
      </c>
      <c r="S12" s="12">
        <v>26.243410142787599</v>
      </c>
      <c r="U12" s="12" t="s">
        <v>23</v>
      </c>
      <c r="V12" s="12">
        <v>19.373935191160534</v>
      </c>
    </row>
    <row r="13" spans="1:22" x14ac:dyDescent="0.25">
      <c r="A13" s="2">
        <v>8</v>
      </c>
      <c r="B13" s="1" t="s">
        <v>18</v>
      </c>
      <c r="C13" s="2">
        <v>166</v>
      </c>
      <c r="D13" s="2">
        <v>166</v>
      </c>
      <c r="E13" s="2">
        <v>175</v>
      </c>
      <c r="F13" s="2">
        <f t="shared" si="0"/>
        <v>170.5</v>
      </c>
      <c r="G13" s="2">
        <f t="shared" si="1"/>
        <v>4.5</v>
      </c>
      <c r="H13" s="2" t="s">
        <v>9</v>
      </c>
      <c r="I13" s="2" t="s">
        <v>9</v>
      </c>
      <c r="J13" s="2" t="s">
        <v>9</v>
      </c>
      <c r="K13" s="7" t="str">
        <f t="shared" si="2"/>
        <v>Negative</v>
      </c>
      <c r="L13" s="7" t="s">
        <v>10</v>
      </c>
      <c r="O13" s="12" t="s">
        <v>24</v>
      </c>
      <c r="P13" s="12">
        <v>345.59467634603612</v>
      </c>
      <c r="R13" s="12" t="s">
        <v>24</v>
      </c>
      <c r="S13" s="12">
        <v>688.71657592256702</v>
      </c>
      <c r="U13" s="12" t="s">
        <v>24</v>
      </c>
      <c r="V13" s="12">
        <v>375.34936479128856</v>
      </c>
    </row>
    <row r="14" spans="1:22" x14ac:dyDescent="0.25">
      <c r="A14" s="6">
        <v>9</v>
      </c>
      <c r="B14" s="1" t="s">
        <v>18</v>
      </c>
      <c r="C14" s="2">
        <v>170</v>
      </c>
      <c r="D14" s="2">
        <v>151</v>
      </c>
      <c r="E14" s="2">
        <v>174</v>
      </c>
      <c r="F14" s="2">
        <f t="shared" si="0"/>
        <v>162.5</v>
      </c>
      <c r="G14" s="2">
        <f t="shared" si="1"/>
        <v>-7.5</v>
      </c>
      <c r="H14" s="2" t="s">
        <v>9</v>
      </c>
      <c r="I14" s="2" t="s">
        <v>9</v>
      </c>
      <c r="J14" s="2" t="s">
        <v>9</v>
      </c>
      <c r="K14" s="7" t="str">
        <f t="shared" si="2"/>
        <v>Negative</v>
      </c>
      <c r="L14" s="7" t="s">
        <v>10</v>
      </c>
      <c r="O14" s="12" t="s">
        <v>25</v>
      </c>
      <c r="P14" s="12">
        <v>-1.0654792481504569</v>
      </c>
      <c r="R14" s="12" t="s">
        <v>25</v>
      </c>
      <c r="S14" s="12">
        <v>1.5088352264615073</v>
      </c>
      <c r="U14" s="12" t="s">
        <v>25</v>
      </c>
      <c r="V14" s="12">
        <v>2.3389037307701011</v>
      </c>
    </row>
    <row r="15" spans="1:22" x14ac:dyDescent="0.25">
      <c r="A15" s="6">
        <v>10</v>
      </c>
      <c r="B15" s="1" t="s">
        <v>18</v>
      </c>
      <c r="C15" s="2">
        <v>160</v>
      </c>
      <c r="D15" s="2">
        <v>227</v>
      </c>
      <c r="E15" s="2">
        <v>234</v>
      </c>
      <c r="F15" s="2">
        <f t="shared" si="0"/>
        <v>230.5</v>
      </c>
      <c r="G15" s="2">
        <f t="shared" si="1"/>
        <v>70.5</v>
      </c>
      <c r="H15" s="2" t="s">
        <v>9</v>
      </c>
      <c r="I15" s="2" t="s">
        <v>9</v>
      </c>
      <c r="J15" s="2" t="s">
        <v>9</v>
      </c>
      <c r="K15" s="7" t="str">
        <f t="shared" si="2"/>
        <v>Negative</v>
      </c>
      <c r="L15" s="7" t="s">
        <v>10</v>
      </c>
      <c r="O15" s="12" t="s">
        <v>26</v>
      </c>
      <c r="P15" s="12">
        <v>0.42570664471429676</v>
      </c>
      <c r="R15" s="12" t="s">
        <v>26</v>
      </c>
      <c r="S15" s="12">
        <v>0.9384190250940736</v>
      </c>
      <c r="U15" s="12" t="s">
        <v>26</v>
      </c>
      <c r="V15" s="12">
        <v>1.3208547475930135</v>
      </c>
    </row>
    <row r="16" spans="1:22" x14ac:dyDescent="0.25">
      <c r="A16" s="6">
        <v>11</v>
      </c>
      <c r="B16" s="1" t="s">
        <v>18</v>
      </c>
      <c r="C16" s="2">
        <v>112</v>
      </c>
      <c r="D16" s="2">
        <v>104</v>
      </c>
      <c r="E16" s="2">
        <v>118</v>
      </c>
      <c r="F16" s="2">
        <f t="shared" si="0"/>
        <v>111</v>
      </c>
      <c r="G16" s="2">
        <f t="shared" si="1"/>
        <v>-1</v>
      </c>
      <c r="H16" s="2" t="s">
        <v>9</v>
      </c>
      <c r="I16" s="2" t="s">
        <v>9</v>
      </c>
      <c r="J16" s="2" t="s">
        <v>9</v>
      </c>
      <c r="K16" s="7" t="str">
        <f t="shared" si="2"/>
        <v>Negative</v>
      </c>
      <c r="L16" s="7" t="s">
        <v>10</v>
      </c>
      <c r="O16" s="12" t="s">
        <v>27</v>
      </c>
      <c r="P16" s="12">
        <v>66</v>
      </c>
      <c r="R16" s="12" t="s">
        <v>27</v>
      </c>
      <c r="S16" s="12">
        <v>124.5</v>
      </c>
      <c r="U16" s="12" t="s">
        <v>27</v>
      </c>
      <c r="V16" s="12">
        <v>92</v>
      </c>
    </row>
    <row r="17" spans="1:22" x14ac:dyDescent="0.25">
      <c r="A17" s="2">
        <v>12</v>
      </c>
      <c r="B17" s="1" t="s">
        <v>18</v>
      </c>
      <c r="C17" s="2">
        <v>174</v>
      </c>
      <c r="D17" s="2">
        <v>162</v>
      </c>
      <c r="E17" s="2">
        <v>167</v>
      </c>
      <c r="F17" s="2">
        <f t="shared" si="0"/>
        <v>164.5</v>
      </c>
      <c r="G17" s="2">
        <f t="shared" si="1"/>
        <v>-9.5</v>
      </c>
      <c r="H17" s="2" t="s">
        <v>9</v>
      </c>
      <c r="I17" s="2" t="s">
        <v>9</v>
      </c>
      <c r="J17" s="2" t="s">
        <v>9</v>
      </c>
      <c r="K17" s="7" t="str">
        <f t="shared" si="2"/>
        <v>Negative</v>
      </c>
      <c r="L17" s="7" t="s">
        <v>10</v>
      </c>
      <c r="O17" s="12" t="s">
        <v>28</v>
      </c>
      <c r="P17" s="12">
        <v>112</v>
      </c>
      <c r="R17" s="12" t="s">
        <v>28</v>
      </c>
      <c r="S17" s="12">
        <v>111</v>
      </c>
      <c r="U17" s="12" t="s">
        <v>28</v>
      </c>
      <c r="V17" s="12">
        <v>-21.5</v>
      </c>
    </row>
    <row r="18" spans="1:22" x14ac:dyDescent="0.25">
      <c r="A18" s="6">
        <v>13</v>
      </c>
      <c r="B18" s="1" t="s">
        <v>18</v>
      </c>
      <c r="C18" s="2">
        <v>165</v>
      </c>
      <c r="D18" s="2">
        <v>226</v>
      </c>
      <c r="E18" s="2">
        <v>245</v>
      </c>
      <c r="F18" s="2">
        <f t="shared" si="0"/>
        <v>235.5</v>
      </c>
      <c r="G18" s="2">
        <f t="shared" si="1"/>
        <v>70.5</v>
      </c>
      <c r="H18" s="2" t="s">
        <v>9</v>
      </c>
      <c r="I18" s="2" t="s">
        <v>9</v>
      </c>
      <c r="J18" s="2" t="s">
        <v>9</v>
      </c>
      <c r="K18" s="7" t="str">
        <f t="shared" si="2"/>
        <v>Negative</v>
      </c>
      <c r="L18" s="7" t="s">
        <v>10</v>
      </c>
      <c r="O18" s="12" t="s">
        <v>29</v>
      </c>
      <c r="P18" s="12">
        <v>178</v>
      </c>
      <c r="R18" s="12" t="s">
        <v>29</v>
      </c>
      <c r="S18" s="12">
        <v>235.5</v>
      </c>
      <c r="U18" s="12" t="s">
        <v>29</v>
      </c>
      <c r="V18" s="12">
        <v>70.5</v>
      </c>
    </row>
    <row r="19" spans="1:22" x14ac:dyDescent="0.25">
      <c r="A19" s="6">
        <v>14</v>
      </c>
      <c r="B19" s="1" t="s">
        <v>18</v>
      </c>
      <c r="C19" s="2">
        <v>132</v>
      </c>
      <c r="D19" s="2">
        <v>184</v>
      </c>
      <c r="E19" s="2">
        <v>188</v>
      </c>
      <c r="F19" s="2">
        <f t="shared" si="0"/>
        <v>186</v>
      </c>
      <c r="G19" s="2">
        <f t="shared" si="1"/>
        <v>54</v>
      </c>
      <c r="H19" s="2" t="s">
        <v>9</v>
      </c>
      <c r="I19" s="2" t="s">
        <v>9</v>
      </c>
      <c r="J19" s="2" t="s">
        <v>9</v>
      </c>
      <c r="K19" s="7" t="str">
        <f t="shared" si="2"/>
        <v>Negative</v>
      </c>
      <c r="L19" s="7" t="s">
        <v>10</v>
      </c>
      <c r="O19" s="12" t="s">
        <v>30</v>
      </c>
      <c r="P19" s="12">
        <v>8244</v>
      </c>
      <c r="R19" s="12" t="s">
        <v>30</v>
      </c>
      <c r="S19" s="12">
        <v>8813</v>
      </c>
      <c r="U19" s="12" t="s">
        <v>30</v>
      </c>
      <c r="V19" s="12">
        <v>569</v>
      </c>
    </row>
    <row r="20" spans="1:22" x14ac:dyDescent="0.25">
      <c r="A20" s="6">
        <v>15</v>
      </c>
      <c r="B20" s="1" t="s">
        <v>18</v>
      </c>
      <c r="C20" s="2">
        <v>162</v>
      </c>
      <c r="D20" s="2">
        <v>141</v>
      </c>
      <c r="E20" s="2">
        <v>185</v>
      </c>
      <c r="F20" s="2">
        <f t="shared" si="0"/>
        <v>163</v>
      </c>
      <c r="G20" s="2">
        <f t="shared" si="1"/>
        <v>1</v>
      </c>
      <c r="H20" s="2" t="s">
        <v>9</v>
      </c>
      <c r="I20" s="2" t="s">
        <v>9</v>
      </c>
      <c r="J20" s="2" t="s">
        <v>9</v>
      </c>
      <c r="K20" s="7" t="str">
        <f t="shared" si="2"/>
        <v>Negative</v>
      </c>
      <c r="L20" s="7" t="s">
        <v>10</v>
      </c>
      <c r="O20" s="12" t="s">
        <v>31</v>
      </c>
      <c r="P20" s="12">
        <v>58</v>
      </c>
      <c r="R20" s="12" t="s">
        <v>31</v>
      </c>
      <c r="S20" s="12">
        <v>58</v>
      </c>
      <c r="U20" s="12" t="s">
        <v>31</v>
      </c>
      <c r="V20" s="12">
        <v>58</v>
      </c>
    </row>
    <row r="21" spans="1:22" x14ac:dyDescent="0.25">
      <c r="A21" s="2">
        <v>16</v>
      </c>
      <c r="B21" s="1" t="s">
        <v>18</v>
      </c>
      <c r="C21" s="2">
        <v>137</v>
      </c>
      <c r="D21" s="2">
        <v>122</v>
      </c>
      <c r="E21" s="2">
        <v>118</v>
      </c>
      <c r="F21" s="2">
        <f t="shared" si="0"/>
        <v>120</v>
      </c>
      <c r="G21" s="2">
        <f t="shared" si="1"/>
        <v>-17</v>
      </c>
      <c r="H21" s="2" t="s">
        <v>9</v>
      </c>
      <c r="I21" s="2" t="s">
        <v>9</v>
      </c>
      <c r="J21" s="2" t="s">
        <v>9</v>
      </c>
      <c r="K21" s="7" t="str">
        <f t="shared" si="2"/>
        <v>Negative</v>
      </c>
      <c r="L21" s="7" t="s">
        <v>10</v>
      </c>
      <c r="O21" s="12" t="s">
        <v>32</v>
      </c>
      <c r="P21" s="12">
        <v>178</v>
      </c>
      <c r="R21" s="12" t="s">
        <v>32</v>
      </c>
      <c r="S21" s="12">
        <v>235.5</v>
      </c>
      <c r="U21" s="12" t="s">
        <v>32</v>
      </c>
      <c r="V21" s="12">
        <v>70.5</v>
      </c>
    </row>
    <row r="22" spans="1:22" x14ac:dyDescent="0.25">
      <c r="A22" s="6">
        <v>17</v>
      </c>
      <c r="B22" s="1" t="s">
        <v>18</v>
      </c>
      <c r="C22" s="2">
        <v>133</v>
      </c>
      <c r="D22" s="2">
        <v>153</v>
      </c>
      <c r="E22" s="2">
        <v>154</v>
      </c>
      <c r="F22" s="2">
        <f t="shared" si="0"/>
        <v>153.5</v>
      </c>
      <c r="G22" s="2">
        <f t="shared" si="1"/>
        <v>20.5</v>
      </c>
      <c r="H22" s="2" t="s">
        <v>9</v>
      </c>
      <c r="I22" s="2" t="s">
        <v>9</v>
      </c>
      <c r="J22" s="2" t="s">
        <v>9</v>
      </c>
      <c r="K22" s="7" t="str">
        <f t="shared" si="2"/>
        <v>Negative</v>
      </c>
      <c r="L22" s="7" t="s">
        <v>10</v>
      </c>
      <c r="O22" s="12" t="s">
        <v>33</v>
      </c>
      <c r="P22" s="12">
        <v>112</v>
      </c>
      <c r="R22" s="12" t="s">
        <v>33</v>
      </c>
      <c r="S22" s="12">
        <v>111</v>
      </c>
      <c r="U22" s="12" t="s">
        <v>33</v>
      </c>
      <c r="V22" s="12">
        <v>-21.5</v>
      </c>
    </row>
    <row r="23" spans="1:22" ht="15.75" thickBot="1" x14ac:dyDescent="0.3">
      <c r="A23" s="6">
        <v>18</v>
      </c>
      <c r="B23" s="1" t="s">
        <v>18</v>
      </c>
      <c r="C23" s="2">
        <v>129</v>
      </c>
      <c r="D23" s="2">
        <v>158</v>
      </c>
      <c r="E23" s="2">
        <v>157</v>
      </c>
      <c r="F23" s="2">
        <f t="shared" si="0"/>
        <v>157.5</v>
      </c>
      <c r="G23" s="2">
        <f t="shared" si="1"/>
        <v>28.5</v>
      </c>
      <c r="H23" s="2" t="s">
        <v>9</v>
      </c>
      <c r="I23" s="2" t="s">
        <v>9</v>
      </c>
      <c r="J23" s="2" t="s">
        <v>9</v>
      </c>
      <c r="K23" s="7" t="str">
        <f t="shared" si="2"/>
        <v>Negative</v>
      </c>
      <c r="L23" s="7" t="s">
        <v>10</v>
      </c>
      <c r="O23" s="13" t="s">
        <v>34</v>
      </c>
      <c r="P23" s="13">
        <v>4.8880378344178856</v>
      </c>
      <c r="R23" s="13" t="s">
        <v>34</v>
      </c>
      <c r="S23" s="13">
        <v>6.9003529404619988</v>
      </c>
      <c r="U23" s="13" t="s">
        <v>34</v>
      </c>
      <c r="V23" s="13">
        <v>5.094116577733919</v>
      </c>
    </row>
    <row r="24" spans="1:22" x14ac:dyDescent="0.25">
      <c r="A24" s="6">
        <v>19</v>
      </c>
      <c r="B24" s="1" t="s">
        <v>18</v>
      </c>
      <c r="C24" s="2">
        <v>131</v>
      </c>
      <c r="D24" s="2">
        <v>145</v>
      </c>
      <c r="E24" s="2">
        <v>149</v>
      </c>
      <c r="F24" s="2">
        <f t="shared" si="0"/>
        <v>147</v>
      </c>
      <c r="G24" s="2">
        <f t="shared" si="1"/>
        <v>16</v>
      </c>
      <c r="H24" s="2" t="s">
        <v>9</v>
      </c>
      <c r="I24" s="2" t="s">
        <v>9</v>
      </c>
      <c r="J24" s="2" t="s">
        <v>9</v>
      </c>
      <c r="K24" s="7" t="str">
        <f t="shared" si="2"/>
        <v>Negative</v>
      </c>
      <c r="L24" s="7" t="s">
        <v>10</v>
      </c>
    </row>
    <row r="25" spans="1:22" ht="15.75" thickBot="1" x14ac:dyDescent="0.3">
      <c r="A25" s="2">
        <v>20</v>
      </c>
      <c r="B25" s="1" t="s">
        <v>18</v>
      </c>
      <c r="C25" s="2">
        <v>116</v>
      </c>
      <c r="D25" s="2">
        <v>136</v>
      </c>
      <c r="E25" s="2">
        <v>137</v>
      </c>
      <c r="F25" s="2">
        <f t="shared" si="0"/>
        <v>136.5</v>
      </c>
      <c r="G25" s="2">
        <f t="shared" si="1"/>
        <v>20.5</v>
      </c>
      <c r="H25" s="2" t="s">
        <v>9</v>
      </c>
      <c r="I25" s="2" t="s">
        <v>9</v>
      </c>
      <c r="J25" s="2" t="s">
        <v>9</v>
      </c>
      <c r="K25" s="7" t="str">
        <f t="shared" si="2"/>
        <v>Negative</v>
      </c>
      <c r="L25" s="7" t="s">
        <v>10</v>
      </c>
    </row>
    <row r="26" spans="1:22" x14ac:dyDescent="0.25">
      <c r="A26" s="6">
        <v>21</v>
      </c>
      <c r="B26" s="1" t="s">
        <v>18</v>
      </c>
      <c r="C26" s="2">
        <v>141</v>
      </c>
      <c r="D26" s="2">
        <v>200</v>
      </c>
      <c r="E26" s="2">
        <v>192</v>
      </c>
      <c r="F26" s="2">
        <f t="shared" si="0"/>
        <v>196</v>
      </c>
      <c r="G26" s="2">
        <f t="shared" si="1"/>
        <v>55</v>
      </c>
      <c r="H26" s="2" t="s">
        <v>9</v>
      </c>
      <c r="I26" s="2" t="s">
        <v>9</v>
      </c>
      <c r="J26" s="2" t="s">
        <v>9</v>
      </c>
      <c r="K26" s="7" t="str">
        <f t="shared" si="2"/>
        <v>Negative</v>
      </c>
      <c r="L26" s="7" t="s">
        <v>10</v>
      </c>
      <c r="O26" s="14" t="s">
        <v>4</v>
      </c>
      <c r="P26" s="14"/>
      <c r="R26" s="14" t="s">
        <v>6</v>
      </c>
      <c r="S26" s="14"/>
      <c r="U26" s="14" t="s">
        <v>7</v>
      </c>
      <c r="V26" s="14"/>
    </row>
    <row r="27" spans="1:22" x14ac:dyDescent="0.25">
      <c r="A27" s="6">
        <v>22</v>
      </c>
      <c r="B27" s="1" t="s">
        <v>18</v>
      </c>
      <c r="C27" s="2">
        <v>130</v>
      </c>
      <c r="D27" s="2">
        <v>143</v>
      </c>
      <c r="E27" s="2">
        <v>155</v>
      </c>
      <c r="F27" s="2">
        <f t="shared" si="0"/>
        <v>149</v>
      </c>
      <c r="G27" s="2">
        <f t="shared" si="1"/>
        <v>19</v>
      </c>
      <c r="H27" s="2" t="s">
        <v>9</v>
      </c>
      <c r="I27" s="2" t="s">
        <v>9</v>
      </c>
      <c r="J27" s="2" t="s">
        <v>9</v>
      </c>
      <c r="K27" s="7" t="str">
        <f t="shared" si="2"/>
        <v>Negative</v>
      </c>
      <c r="L27" s="7" t="s">
        <v>10</v>
      </c>
      <c r="O27" s="15" t="s">
        <v>36</v>
      </c>
      <c r="P27" s="12"/>
      <c r="R27" s="15" t="s">
        <v>36</v>
      </c>
      <c r="S27" s="12"/>
      <c r="U27" s="15" t="s">
        <v>36</v>
      </c>
      <c r="V27" s="12"/>
    </row>
    <row r="28" spans="1:22" x14ac:dyDescent="0.25">
      <c r="A28" s="6">
        <v>23</v>
      </c>
      <c r="B28" s="1" t="s">
        <v>18</v>
      </c>
      <c r="C28" s="2">
        <v>123</v>
      </c>
      <c r="D28" s="2">
        <v>155</v>
      </c>
      <c r="E28" s="2">
        <v>156</v>
      </c>
      <c r="F28" s="2">
        <f t="shared" si="0"/>
        <v>155.5</v>
      </c>
      <c r="G28" s="2">
        <f t="shared" si="1"/>
        <v>32.5</v>
      </c>
      <c r="H28" s="2" t="s">
        <v>9</v>
      </c>
      <c r="I28" s="2" t="s">
        <v>9</v>
      </c>
      <c r="J28" s="2" t="s">
        <v>9</v>
      </c>
      <c r="K28" s="7" t="str">
        <f t="shared" si="2"/>
        <v>Negative</v>
      </c>
      <c r="L28" s="7" t="s">
        <v>10</v>
      </c>
      <c r="O28" s="12" t="s">
        <v>19</v>
      </c>
      <c r="P28" s="12">
        <v>148.86274509803923</v>
      </c>
      <c r="R28" s="12" t="s">
        <v>19</v>
      </c>
      <c r="S28" s="12">
        <v>382.97058823529414</v>
      </c>
      <c r="U28" s="12" t="s">
        <v>19</v>
      </c>
      <c r="V28" s="12">
        <v>234.10784313725489</v>
      </c>
    </row>
    <row r="29" spans="1:22" x14ac:dyDescent="0.25">
      <c r="A29" s="2">
        <v>24</v>
      </c>
      <c r="B29" s="1" t="s">
        <v>18</v>
      </c>
      <c r="C29" s="2">
        <v>145</v>
      </c>
      <c r="D29" s="2">
        <v>150</v>
      </c>
      <c r="E29" s="2">
        <v>160</v>
      </c>
      <c r="F29" s="2">
        <f t="shared" si="0"/>
        <v>155</v>
      </c>
      <c r="G29" s="2">
        <f t="shared" si="1"/>
        <v>10</v>
      </c>
      <c r="H29" s="2" t="s">
        <v>9</v>
      </c>
      <c r="I29" s="2" t="s">
        <v>9</v>
      </c>
      <c r="J29" s="2" t="s">
        <v>9</v>
      </c>
      <c r="K29" s="7" t="str">
        <f t="shared" si="2"/>
        <v>Negative</v>
      </c>
      <c r="L29" s="7" t="s">
        <v>10</v>
      </c>
      <c r="O29" s="12" t="s">
        <v>20</v>
      </c>
      <c r="P29" s="12">
        <v>2.7259133540878757</v>
      </c>
      <c r="R29" s="12" t="s">
        <v>20</v>
      </c>
      <c r="S29" s="12">
        <v>16.94014498493819</v>
      </c>
      <c r="U29" s="12" t="s">
        <v>20</v>
      </c>
      <c r="V29" s="12">
        <v>15.881166017135568</v>
      </c>
    </row>
    <row r="30" spans="1:22" x14ac:dyDescent="0.25">
      <c r="A30" s="6">
        <v>25</v>
      </c>
      <c r="B30" s="1" t="s">
        <v>18</v>
      </c>
      <c r="C30" s="2">
        <v>154</v>
      </c>
      <c r="D30" s="2">
        <v>145</v>
      </c>
      <c r="E30" s="2">
        <v>164</v>
      </c>
      <c r="F30" s="2">
        <f t="shared" si="0"/>
        <v>154.5</v>
      </c>
      <c r="G30" s="2">
        <f t="shared" si="1"/>
        <v>0.5</v>
      </c>
      <c r="H30" s="2" t="s">
        <v>9</v>
      </c>
      <c r="I30" s="2" t="s">
        <v>9</v>
      </c>
      <c r="J30" s="2" t="s">
        <v>9</v>
      </c>
      <c r="K30" s="7" t="str">
        <f t="shared" si="2"/>
        <v>Negative</v>
      </c>
      <c r="L30" s="7" t="s">
        <v>10</v>
      </c>
      <c r="O30" s="12" t="s">
        <v>21</v>
      </c>
      <c r="P30" s="12">
        <v>146</v>
      </c>
      <c r="R30" s="12" t="s">
        <v>21</v>
      </c>
      <c r="S30" s="12">
        <v>415</v>
      </c>
      <c r="U30" s="12" t="s">
        <v>21</v>
      </c>
      <c r="V30" s="12">
        <v>265</v>
      </c>
    </row>
    <row r="31" spans="1:22" x14ac:dyDescent="0.25">
      <c r="A31" s="6">
        <v>26</v>
      </c>
      <c r="B31" s="1" t="s">
        <v>18</v>
      </c>
      <c r="C31" s="2">
        <v>125</v>
      </c>
      <c r="D31" s="2">
        <v>141</v>
      </c>
      <c r="E31" s="2">
        <v>146</v>
      </c>
      <c r="F31" s="2">
        <f t="shared" si="0"/>
        <v>143.5</v>
      </c>
      <c r="G31" s="2">
        <f t="shared" si="1"/>
        <v>18.5</v>
      </c>
      <c r="H31" s="2" t="s">
        <v>9</v>
      </c>
      <c r="I31" s="2" t="s">
        <v>9</v>
      </c>
      <c r="J31" s="2" t="s">
        <v>9</v>
      </c>
      <c r="K31" s="7" t="str">
        <f t="shared" si="2"/>
        <v>Negative</v>
      </c>
      <c r="L31" s="7" t="s">
        <v>10</v>
      </c>
      <c r="O31" s="12" t="s">
        <v>22</v>
      </c>
      <c r="P31" s="12">
        <v>129</v>
      </c>
      <c r="R31" s="12" t="s">
        <v>22</v>
      </c>
      <c r="S31" s="12">
        <v>442</v>
      </c>
      <c r="U31" s="12" t="s">
        <v>22</v>
      </c>
      <c r="V31" s="12">
        <v>163</v>
      </c>
    </row>
    <row r="32" spans="1:22" x14ac:dyDescent="0.25">
      <c r="A32" s="6">
        <v>27</v>
      </c>
      <c r="B32" s="1" t="s">
        <v>18</v>
      </c>
      <c r="C32" s="2">
        <v>157</v>
      </c>
      <c r="D32" s="2">
        <v>142</v>
      </c>
      <c r="E32" s="2">
        <v>147</v>
      </c>
      <c r="F32" s="2">
        <f t="shared" si="0"/>
        <v>144.5</v>
      </c>
      <c r="G32" s="2">
        <f t="shared" si="1"/>
        <v>-12.5</v>
      </c>
      <c r="H32" s="2" t="s">
        <v>9</v>
      </c>
      <c r="I32" s="2" t="s">
        <v>9</v>
      </c>
      <c r="J32" s="2" t="s">
        <v>9</v>
      </c>
      <c r="K32" s="7" t="str">
        <f t="shared" si="2"/>
        <v>Negative</v>
      </c>
      <c r="L32" s="7" t="s">
        <v>10</v>
      </c>
      <c r="O32" s="12" t="s">
        <v>23</v>
      </c>
      <c r="P32" s="12">
        <v>19.46691512062775</v>
      </c>
      <c r="R32" s="12" t="s">
        <v>23</v>
      </c>
      <c r="S32" s="12">
        <v>120.9768329790752</v>
      </c>
      <c r="U32" s="12" t="s">
        <v>23</v>
      </c>
      <c r="V32" s="12">
        <v>113.41421047318057</v>
      </c>
    </row>
    <row r="33" spans="1:22" x14ac:dyDescent="0.25">
      <c r="A33" s="2">
        <v>28</v>
      </c>
      <c r="B33" s="1" t="s">
        <v>18</v>
      </c>
      <c r="C33" s="2">
        <v>130</v>
      </c>
      <c r="D33" s="2">
        <v>137</v>
      </c>
      <c r="E33" s="2">
        <v>135</v>
      </c>
      <c r="F33" s="2">
        <f t="shared" si="0"/>
        <v>136</v>
      </c>
      <c r="G33" s="2">
        <f t="shared" si="1"/>
        <v>6</v>
      </c>
      <c r="H33" s="2" t="s">
        <v>9</v>
      </c>
      <c r="I33" s="2" t="s">
        <v>9</v>
      </c>
      <c r="J33" s="2" t="s">
        <v>9</v>
      </c>
      <c r="K33" s="7" t="str">
        <f t="shared" si="2"/>
        <v>Negative</v>
      </c>
      <c r="L33" s="7" t="s">
        <v>10</v>
      </c>
      <c r="O33" s="12" t="s">
        <v>24</v>
      </c>
      <c r="P33" s="12">
        <v>378.9607843137253</v>
      </c>
      <c r="R33" s="12" t="s">
        <v>24</v>
      </c>
      <c r="S33" s="12">
        <v>14635.394117647056</v>
      </c>
      <c r="U33" s="12" t="s">
        <v>24</v>
      </c>
      <c r="V33" s="12">
        <v>12862.783137254901</v>
      </c>
    </row>
    <row r="34" spans="1:22" x14ac:dyDescent="0.25">
      <c r="A34" s="6">
        <v>29</v>
      </c>
      <c r="B34" s="1" t="s">
        <v>18</v>
      </c>
      <c r="C34" s="2">
        <v>123</v>
      </c>
      <c r="D34" s="2">
        <v>115</v>
      </c>
      <c r="E34" s="2">
        <v>124</v>
      </c>
      <c r="F34" s="2">
        <f t="shared" si="0"/>
        <v>119.5</v>
      </c>
      <c r="G34" s="2">
        <f t="shared" si="1"/>
        <v>-3.5</v>
      </c>
      <c r="H34" s="2" t="s">
        <v>9</v>
      </c>
      <c r="I34" s="2" t="s">
        <v>9</v>
      </c>
      <c r="J34" s="2" t="s">
        <v>9</v>
      </c>
      <c r="K34" s="7" t="str">
        <f t="shared" si="2"/>
        <v>Negative</v>
      </c>
      <c r="L34" s="7" t="s">
        <v>10</v>
      </c>
      <c r="O34" s="12" t="s">
        <v>25</v>
      </c>
      <c r="P34" s="12">
        <v>-0.76039830549330789</v>
      </c>
      <c r="R34" s="12" t="s">
        <v>25</v>
      </c>
      <c r="S34" s="12">
        <v>-8.2103975631064863E-2</v>
      </c>
      <c r="U34" s="12" t="s">
        <v>25</v>
      </c>
      <c r="V34" s="12">
        <v>-0.32516437267589637</v>
      </c>
    </row>
    <row r="35" spans="1:22" x14ac:dyDescent="0.25">
      <c r="A35" s="6">
        <v>30</v>
      </c>
      <c r="B35" s="1" t="s">
        <v>18</v>
      </c>
      <c r="C35" s="2">
        <v>122</v>
      </c>
      <c r="D35" s="2">
        <v>135</v>
      </c>
      <c r="E35" s="2">
        <v>125</v>
      </c>
      <c r="F35" s="2">
        <f t="shared" si="0"/>
        <v>130</v>
      </c>
      <c r="G35" s="2">
        <f t="shared" si="1"/>
        <v>8</v>
      </c>
      <c r="H35" s="2" t="s">
        <v>9</v>
      </c>
      <c r="I35" s="2" t="s">
        <v>9</v>
      </c>
      <c r="J35" s="2" t="s">
        <v>9</v>
      </c>
      <c r="K35" s="7" t="str">
        <f t="shared" si="2"/>
        <v>Negative</v>
      </c>
      <c r="L35" s="7" t="s">
        <v>10</v>
      </c>
      <c r="O35" s="12" t="s">
        <v>26</v>
      </c>
      <c r="P35" s="12">
        <v>0.29575849345283289</v>
      </c>
      <c r="R35" s="12" t="s">
        <v>26</v>
      </c>
      <c r="S35" s="12">
        <v>-0.90870533522464714</v>
      </c>
      <c r="U35" s="12" t="s">
        <v>26</v>
      </c>
      <c r="V35" s="12">
        <v>-0.77504379675103574</v>
      </c>
    </row>
    <row r="36" spans="1:22" x14ac:dyDescent="0.25">
      <c r="A36" s="6">
        <v>31</v>
      </c>
      <c r="B36" s="1" t="s">
        <v>18</v>
      </c>
      <c r="C36" s="2">
        <v>136</v>
      </c>
      <c r="D36" s="2">
        <v>127</v>
      </c>
      <c r="E36" s="2">
        <v>128</v>
      </c>
      <c r="F36" s="2">
        <f t="shared" si="0"/>
        <v>127.5</v>
      </c>
      <c r="G36" s="2">
        <f t="shared" si="1"/>
        <v>-8.5</v>
      </c>
      <c r="H36" s="2" t="s">
        <v>9</v>
      </c>
      <c r="I36" s="2" t="s">
        <v>9</v>
      </c>
      <c r="J36" s="2" t="s">
        <v>9</v>
      </c>
      <c r="K36" s="7" t="str">
        <f t="shared" si="2"/>
        <v>Negative</v>
      </c>
      <c r="L36" s="7" t="s">
        <v>10</v>
      </c>
      <c r="O36" s="12" t="s">
        <v>27</v>
      </c>
      <c r="P36" s="12">
        <v>79</v>
      </c>
      <c r="R36" s="12" t="s">
        <v>27</v>
      </c>
      <c r="S36" s="12">
        <v>448</v>
      </c>
      <c r="U36" s="12" t="s">
        <v>27</v>
      </c>
      <c r="V36" s="12">
        <v>442.5</v>
      </c>
    </row>
    <row r="37" spans="1:22" x14ac:dyDescent="0.25">
      <c r="A37" s="2">
        <v>32</v>
      </c>
      <c r="B37" s="1" t="s">
        <v>18</v>
      </c>
      <c r="C37" s="2">
        <v>123</v>
      </c>
      <c r="D37" s="2">
        <v>123</v>
      </c>
      <c r="E37" s="2">
        <v>124</v>
      </c>
      <c r="F37" s="2">
        <f t="shared" si="0"/>
        <v>123.5</v>
      </c>
      <c r="G37" s="2">
        <f t="shared" si="1"/>
        <v>0.5</v>
      </c>
      <c r="H37" s="2" t="s">
        <v>9</v>
      </c>
      <c r="I37" s="2" t="s">
        <v>9</v>
      </c>
      <c r="J37" s="2" t="s">
        <v>9</v>
      </c>
      <c r="K37" s="7" t="str">
        <f t="shared" si="2"/>
        <v>Negative</v>
      </c>
      <c r="L37" s="7" t="s">
        <v>10</v>
      </c>
      <c r="O37" s="12" t="s">
        <v>28</v>
      </c>
      <c r="P37" s="12">
        <v>113</v>
      </c>
      <c r="R37" s="12" t="s">
        <v>28</v>
      </c>
      <c r="S37" s="12">
        <v>104</v>
      </c>
      <c r="U37" s="12" t="s">
        <v>28</v>
      </c>
      <c r="V37" s="12">
        <v>-15.5</v>
      </c>
    </row>
    <row r="38" spans="1:22" x14ac:dyDescent="0.25">
      <c r="A38" s="6">
        <v>33</v>
      </c>
      <c r="B38" s="1" t="s">
        <v>18</v>
      </c>
      <c r="C38" s="2">
        <v>113</v>
      </c>
      <c r="D38" s="2">
        <v>114</v>
      </c>
      <c r="E38" s="2">
        <v>114</v>
      </c>
      <c r="F38" s="2">
        <f t="shared" si="0"/>
        <v>114</v>
      </c>
      <c r="G38" s="2">
        <f t="shared" si="1"/>
        <v>1</v>
      </c>
      <c r="H38" s="2" t="s">
        <v>9</v>
      </c>
      <c r="I38" s="2" t="s">
        <v>9</v>
      </c>
      <c r="J38" s="2" t="s">
        <v>9</v>
      </c>
      <c r="K38" s="7" t="str">
        <f t="shared" ref="K38:K69" si="3">IF(G38&gt;100, "Positive", "Negative")</f>
        <v>Negative</v>
      </c>
      <c r="L38" s="7" t="s">
        <v>10</v>
      </c>
      <c r="O38" s="12" t="s">
        <v>29</v>
      </c>
      <c r="P38" s="12">
        <v>192</v>
      </c>
      <c r="R38" s="12" t="s">
        <v>29</v>
      </c>
      <c r="S38" s="12">
        <v>552</v>
      </c>
      <c r="U38" s="12" t="s">
        <v>29</v>
      </c>
      <c r="V38" s="12">
        <v>427</v>
      </c>
    </row>
    <row r="39" spans="1:22" x14ac:dyDescent="0.25">
      <c r="A39" s="6">
        <v>34</v>
      </c>
      <c r="B39" s="1" t="s">
        <v>18</v>
      </c>
      <c r="C39" s="2">
        <v>140</v>
      </c>
      <c r="D39" s="2">
        <v>152</v>
      </c>
      <c r="E39" s="2">
        <v>139</v>
      </c>
      <c r="F39" s="2">
        <f t="shared" si="0"/>
        <v>145.5</v>
      </c>
      <c r="G39" s="2">
        <f t="shared" si="1"/>
        <v>5.5</v>
      </c>
      <c r="H39" s="2" t="s">
        <v>9</v>
      </c>
      <c r="I39" s="2" t="s">
        <v>9</v>
      </c>
      <c r="J39" s="2" t="s">
        <v>9</v>
      </c>
      <c r="K39" s="7" t="str">
        <f t="shared" si="3"/>
        <v>Negative</v>
      </c>
      <c r="L39" s="7" t="s">
        <v>10</v>
      </c>
      <c r="O39" s="12" t="s">
        <v>30</v>
      </c>
      <c r="P39" s="12">
        <v>7592</v>
      </c>
      <c r="R39" s="12" t="s">
        <v>30</v>
      </c>
      <c r="S39" s="12">
        <v>19531.5</v>
      </c>
      <c r="U39" s="12" t="s">
        <v>30</v>
      </c>
      <c r="V39" s="12">
        <v>11939.5</v>
      </c>
    </row>
    <row r="40" spans="1:22" x14ac:dyDescent="0.25">
      <c r="A40" s="6">
        <v>35</v>
      </c>
      <c r="B40" s="1" t="s">
        <v>18</v>
      </c>
      <c r="C40" s="2">
        <v>134</v>
      </c>
      <c r="D40" s="2">
        <v>112</v>
      </c>
      <c r="E40" s="2">
        <v>120</v>
      </c>
      <c r="F40" s="2">
        <f t="shared" si="0"/>
        <v>116</v>
      </c>
      <c r="G40" s="2">
        <f t="shared" si="1"/>
        <v>-18</v>
      </c>
      <c r="H40" s="2" t="s">
        <v>9</v>
      </c>
      <c r="I40" s="2" t="s">
        <v>9</v>
      </c>
      <c r="J40" s="2" t="s">
        <v>9</v>
      </c>
      <c r="K40" s="7" t="str">
        <f t="shared" si="3"/>
        <v>Negative</v>
      </c>
      <c r="L40" s="7" t="s">
        <v>10</v>
      </c>
      <c r="O40" s="12" t="s">
        <v>31</v>
      </c>
      <c r="P40" s="12">
        <v>51</v>
      </c>
      <c r="R40" s="12" t="s">
        <v>31</v>
      </c>
      <c r="S40" s="12">
        <v>51</v>
      </c>
      <c r="U40" s="12" t="s">
        <v>31</v>
      </c>
      <c r="V40" s="12">
        <v>51</v>
      </c>
    </row>
    <row r="41" spans="1:22" x14ac:dyDescent="0.25">
      <c r="A41" s="2">
        <v>36</v>
      </c>
      <c r="B41" s="1" t="s">
        <v>18</v>
      </c>
      <c r="C41" s="2">
        <v>119</v>
      </c>
      <c r="D41" s="2">
        <v>120</v>
      </c>
      <c r="E41" s="2">
        <v>125</v>
      </c>
      <c r="F41" s="2">
        <f t="shared" si="0"/>
        <v>122.5</v>
      </c>
      <c r="G41" s="2">
        <f t="shared" si="1"/>
        <v>3.5</v>
      </c>
      <c r="H41" s="2" t="s">
        <v>9</v>
      </c>
      <c r="I41" s="2" t="s">
        <v>9</v>
      </c>
      <c r="J41" s="2" t="s">
        <v>9</v>
      </c>
      <c r="K41" s="7" t="str">
        <f t="shared" si="3"/>
        <v>Negative</v>
      </c>
      <c r="L41" s="7" t="s">
        <v>10</v>
      </c>
      <c r="O41" s="12" t="s">
        <v>32</v>
      </c>
      <c r="P41" s="12">
        <v>192</v>
      </c>
      <c r="R41" s="12" t="s">
        <v>32</v>
      </c>
      <c r="S41" s="12">
        <v>552</v>
      </c>
      <c r="U41" s="12" t="s">
        <v>32</v>
      </c>
      <c r="V41" s="12">
        <v>427</v>
      </c>
    </row>
    <row r="42" spans="1:22" x14ac:dyDescent="0.25">
      <c r="A42" s="6">
        <v>37</v>
      </c>
      <c r="B42" s="1" t="s">
        <v>18</v>
      </c>
      <c r="C42" s="2">
        <v>136</v>
      </c>
      <c r="D42" s="2">
        <v>140</v>
      </c>
      <c r="E42" s="2">
        <v>157</v>
      </c>
      <c r="F42" s="2">
        <f t="shared" si="0"/>
        <v>148.5</v>
      </c>
      <c r="G42" s="2">
        <f t="shared" si="1"/>
        <v>12.5</v>
      </c>
      <c r="H42" s="2" t="s">
        <v>9</v>
      </c>
      <c r="I42" s="2" t="s">
        <v>9</v>
      </c>
      <c r="J42" s="2" t="s">
        <v>9</v>
      </c>
      <c r="K42" s="7" t="str">
        <f t="shared" si="3"/>
        <v>Negative</v>
      </c>
      <c r="L42" s="7" t="s">
        <v>10</v>
      </c>
      <c r="O42" s="12" t="s">
        <v>33</v>
      </c>
      <c r="P42" s="12">
        <v>113</v>
      </c>
      <c r="R42" s="12" t="s">
        <v>33</v>
      </c>
      <c r="S42" s="12">
        <v>104</v>
      </c>
      <c r="U42" s="12" t="s">
        <v>33</v>
      </c>
      <c r="V42" s="12">
        <v>-15.5</v>
      </c>
    </row>
    <row r="43" spans="1:22" ht="15.75" thickBot="1" x14ac:dyDescent="0.3">
      <c r="A43" s="6">
        <v>38</v>
      </c>
      <c r="B43" s="1" t="s">
        <v>18</v>
      </c>
      <c r="C43" s="2">
        <v>131</v>
      </c>
      <c r="D43" s="2">
        <v>119</v>
      </c>
      <c r="E43" s="2">
        <v>123</v>
      </c>
      <c r="F43" s="2">
        <f t="shared" si="0"/>
        <v>121</v>
      </c>
      <c r="G43" s="2">
        <f t="shared" si="1"/>
        <v>-10</v>
      </c>
      <c r="H43" s="2" t="s">
        <v>9</v>
      </c>
      <c r="I43" s="2" t="s">
        <v>9</v>
      </c>
      <c r="J43" s="2" t="s">
        <v>9</v>
      </c>
      <c r="K43" s="7" t="str">
        <f t="shared" si="3"/>
        <v>Negative</v>
      </c>
      <c r="L43" s="7" t="s">
        <v>10</v>
      </c>
      <c r="O43" s="13" t="s">
        <v>34</v>
      </c>
      <c r="P43" s="13">
        <v>5.4751581061503511</v>
      </c>
      <c r="R43" s="13" t="s">
        <v>34</v>
      </c>
      <c r="S43" s="13">
        <v>34.025282569805611</v>
      </c>
      <c r="U43" s="13" t="s">
        <v>34</v>
      </c>
      <c r="V43" s="13">
        <v>31.898260714502598</v>
      </c>
    </row>
    <row r="44" spans="1:22" x14ac:dyDescent="0.25">
      <c r="A44" s="6">
        <v>39</v>
      </c>
      <c r="B44" s="1" t="s">
        <v>18</v>
      </c>
      <c r="C44" s="2">
        <v>142</v>
      </c>
      <c r="D44" s="2">
        <v>168</v>
      </c>
      <c r="E44" s="2">
        <v>163</v>
      </c>
      <c r="F44" s="2">
        <f t="shared" si="0"/>
        <v>165.5</v>
      </c>
      <c r="G44" s="2">
        <f t="shared" si="1"/>
        <v>23.5</v>
      </c>
      <c r="H44" s="2" t="s">
        <v>9</v>
      </c>
      <c r="I44" s="2" t="s">
        <v>9</v>
      </c>
      <c r="J44" s="2" t="s">
        <v>9</v>
      </c>
      <c r="K44" s="7" t="str">
        <f t="shared" si="3"/>
        <v>Negative</v>
      </c>
      <c r="L44" s="7" t="s">
        <v>10</v>
      </c>
    </row>
    <row r="45" spans="1:22" x14ac:dyDescent="0.25">
      <c r="A45" s="2">
        <v>40</v>
      </c>
      <c r="B45" s="1" t="s">
        <v>18</v>
      </c>
      <c r="C45" s="2">
        <v>126</v>
      </c>
      <c r="D45" s="2">
        <v>139</v>
      </c>
      <c r="E45" s="2">
        <v>159</v>
      </c>
      <c r="F45" s="2">
        <f t="shared" si="0"/>
        <v>149</v>
      </c>
      <c r="G45" s="2">
        <f t="shared" si="1"/>
        <v>23</v>
      </c>
      <c r="H45" s="2" t="s">
        <v>9</v>
      </c>
      <c r="I45" s="2" t="s">
        <v>9</v>
      </c>
      <c r="J45" s="2" t="s">
        <v>9</v>
      </c>
      <c r="K45" s="7" t="str">
        <f t="shared" si="3"/>
        <v>Negative</v>
      </c>
      <c r="L45" s="7" t="s">
        <v>10</v>
      </c>
    </row>
    <row r="46" spans="1:22" x14ac:dyDescent="0.25">
      <c r="A46" s="6">
        <v>41</v>
      </c>
      <c r="B46" s="1" t="s">
        <v>18</v>
      </c>
      <c r="C46" s="2">
        <v>128</v>
      </c>
      <c r="D46" s="2">
        <v>140</v>
      </c>
      <c r="E46" s="2">
        <v>147</v>
      </c>
      <c r="F46" s="2">
        <f t="shared" si="0"/>
        <v>143.5</v>
      </c>
      <c r="G46" s="2">
        <f t="shared" si="1"/>
        <v>15.5</v>
      </c>
      <c r="H46" s="2" t="s">
        <v>9</v>
      </c>
      <c r="I46" s="2" t="s">
        <v>9</v>
      </c>
      <c r="J46" s="2" t="s">
        <v>9</v>
      </c>
      <c r="K46" s="7" t="str">
        <f t="shared" si="3"/>
        <v>Negative</v>
      </c>
      <c r="L46" s="7" t="s">
        <v>10</v>
      </c>
    </row>
    <row r="47" spans="1:22" x14ac:dyDescent="0.25">
      <c r="A47" s="6">
        <v>42</v>
      </c>
      <c r="B47" s="1" t="s">
        <v>18</v>
      </c>
      <c r="C47" s="2">
        <v>137</v>
      </c>
      <c r="D47" s="2">
        <v>121</v>
      </c>
      <c r="E47" s="2">
        <v>127</v>
      </c>
      <c r="F47" s="2">
        <f t="shared" si="0"/>
        <v>124</v>
      </c>
      <c r="G47" s="2">
        <f t="shared" si="1"/>
        <v>-13</v>
      </c>
      <c r="H47" s="2" t="s">
        <v>9</v>
      </c>
      <c r="I47" s="2" t="s">
        <v>9</v>
      </c>
      <c r="J47" s="2" t="s">
        <v>9</v>
      </c>
      <c r="K47" s="7" t="str">
        <f t="shared" si="3"/>
        <v>Negative</v>
      </c>
      <c r="L47" s="7" t="s">
        <v>10</v>
      </c>
    </row>
    <row r="48" spans="1:22" x14ac:dyDescent="0.25">
      <c r="A48" s="6">
        <v>43</v>
      </c>
      <c r="B48" s="1" t="s">
        <v>18</v>
      </c>
      <c r="C48" s="2">
        <v>170</v>
      </c>
      <c r="D48" s="2">
        <v>172</v>
      </c>
      <c r="E48" s="2">
        <v>181</v>
      </c>
      <c r="F48" s="2">
        <f t="shared" si="0"/>
        <v>176.5</v>
      </c>
      <c r="G48" s="2">
        <f t="shared" si="1"/>
        <v>6.5</v>
      </c>
      <c r="H48" s="2" t="s">
        <v>9</v>
      </c>
      <c r="I48" s="2" t="s">
        <v>9</v>
      </c>
      <c r="J48" s="2" t="s">
        <v>9</v>
      </c>
      <c r="K48" s="7" t="str">
        <f t="shared" si="3"/>
        <v>Negative</v>
      </c>
      <c r="L48" s="7" t="s">
        <v>10</v>
      </c>
    </row>
    <row r="49" spans="1:12" x14ac:dyDescent="0.25">
      <c r="A49" s="2">
        <v>44</v>
      </c>
      <c r="B49" s="1" t="s">
        <v>18</v>
      </c>
      <c r="C49" s="2">
        <v>126</v>
      </c>
      <c r="D49" s="2">
        <v>124</v>
      </c>
      <c r="E49" s="2">
        <v>142</v>
      </c>
      <c r="F49" s="2">
        <f t="shared" si="0"/>
        <v>133</v>
      </c>
      <c r="G49" s="2">
        <f t="shared" si="1"/>
        <v>7</v>
      </c>
      <c r="H49" s="2" t="s">
        <v>9</v>
      </c>
      <c r="I49" s="2" t="s">
        <v>9</v>
      </c>
      <c r="J49" s="2" t="s">
        <v>9</v>
      </c>
      <c r="K49" s="7" t="str">
        <f t="shared" si="3"/>
        <v>Negative</v>
      </c>
      <c r="L49" s="7" t="s">
        <v>10</v>
      </c>
    </row>
    <row r="50" spans="1:12" x14ac:dyDescent="0.25">
      <c r="A50" s="6">
        <v>45</v>
      </c>
      <c r="B50" s="1" t="s">
        <v>18</v>
      </c>
      <c r="C50" s="2">
        <v>157</v>
      </c>
      <c r="D50" s="2">
        <v>189</v>
      </c>
      <c r="E50" s="2">
        <v>198</v>
      </c>
      <c r="F50" s="2">
        <f t="shared" si="0"/>
        <v>193.5</v>
      </c>
      <c r="G50" s="2">
        <f t="shared" si="1"/>
        <v>36.5</v>
      </c>
      <c r="H50" s="2" t="s">
        <v>9</v>
      </c>
      <c r="I50" s="2" t="s">
        <v>9</v>
      </c>
      <c r="J50" s="2" t="s">
        <v>9</v>
      </c>
      <c r="K50" s="7" t="str">
        <f t="shared" si="3"/>
        <v>Negative</v>
      </c>
      <c r="L50" s="7" t="s">
        <v>10</v>
      </c>
    </row>
    <row r="51" spans="1:12" x14ac:dyDescent="0.25">
      <c r="A51" s="6">
        <v>46</v>
      </c>
      <c r="B51" s="1" t="s">
        <v>18</v>
      </c>
      <c r="C51" s="2">
        <v>166</v>
      </c>
      <c r="D51" s="2">
        <v>176</v>
      </c>
      <c r="E51" s="2">
        <v>172</v>
      </c>
      <c r="F51" s="2">
        <f t="shared" si="0"/>
        <v>174</v>
      </c>
      <c r="G51" s="2">
        <f t="shared" si="1"/>
        <v>8</v>
      </c>
      <c r="H51" s="2" t="s">
        <v>9</v>
      </c>
      <c r="I51" s="2" t="s">
        <v>9</v>
      </c>
      <c r="J51" s="2" t="s">
        <v>9</v>
      </c>
      <c r="K51" s="7" t="str">
        <f t="shared" si="3"/>
        <v>Negative</v>
      </c>
      <c r="L51" s="7" t="s">
        <v>10</v>
      </c>
    </row>
    <row r="52" spans="1:12" x14ac:dyDescent="0.25">
      <c r="A52" s="6">
        <v>47</v>
      </c>
      <c r="B52" s="1" t="s">
        <v>18</v>
      </c>
      <c r="C52" s="2">
        <v>153</v>
      </c>
      <c r="D52" s="2">
        <v>125</v>
      </c>
      <c r="E52" s="2">
        <v>138</v>
      </c>
      <c r="F52" s="2">
        <f t="shared" si="0"/>
        <v>131.5</v>
      </c>
      <c r="G52" s="2">
        <f t="shared" si="1"/>
        <v>-21.5</v>
      </c>
      <c r="H52" s="2" t="s">
        <v>9</v>
      </c>
      <c r="I52" s="2" t="s">
        <v>9</v>
      </c>
      <c r="J52" s="2" t="s">
        <v>9</v>
      </c>
      <c r="K52" s="7" t="str">
        <f t="shared" si="3"/>
        <v>Negative</v>
      </c>
      <c r="L52" s="7" t="s">
        <v>10</v>
      </c>
    </row>
    <row r="53" spans="1:12" x14ac:dyDescent="0.25">
      <c r="A53" s="2">
        <v>48</v>
      </c>
      <c r="B53" s="1" t="s">
        <v>18</v>
      </c>
      <c r="C53" s="2">
        <v>141</v>
      </c>
      <c r="D53" s="2">
        <v>146</v>
      </c>
      <c r="E53" s="2">
        <v>138</v>
      </c>
      <c r="F53" s="2">
        <f t="shared" si="0"/>
        <v>142</v>
      </c>
      <c r="G53" s="2">
        <f t="shared" si="1"/>
        <v>1</v>
      </c>
      <c r="H53" s="2" t="s">
        <v>9</v>
      </c>
      <c r="I53" s="2" t="s">
        <v>9</v>
      </c>
      <c r="J53" s="2" t="s">
        <v>9</v>
      </c>
      <c r="K53" s="7" t="str">
        <f t="shared" si="3"/>
        <v>Negative</v>
      </c>
      <c r="L53" s="7" t="s">
        <v>10</v>
      </c>
    </row>
    <row r="54" spans="1:12" x14ac:dyDescent="0.25">
      <c r="A54" s="6">
        <v>49</v>
      </c>
      <c r="B54" s="1" t="s">
        <v>18</v>
      </c>
      <c r="C54" s="2">
        <v>131</v>
      </c>
      <c r="D54" s="2">
        <v>111</v>
      </c>
      <c r="E54" s="2">
        <v>128</v>
      </c>
      <c r="F54" s="2">
        <f t="shared" si="0"/>
        <v>119.5</v>
      </c>
      <c r="G54" s="2">
        <f t="shared" si="1"/>
        <v>-11.5</v>
      </c>
      <c r="H54" s="2" t="s">
        <v>9</v>
      </c>
      <c r="I54" s="2" t="s">
        <v>9</v>
      </c>
      <c r="J54" s="2" t="s">
        <v>9</v>
      </c>
      <c r="K54" s="7" t="str">
        <f t="shared" si="3"/>
        <v>Negative</v>
      </c>
      <c r="L54" s="7" t="s">
        <v>10</v>
      </c>
    </row>
    <row r="55" spans="1:12" x14ac:dyDescent="0.25">
      <c r="A55" s="6">
        <v>50</v>
      </c>
      <c r="B55" s="1" t="s">
        <v>18</v>
      </c>
      <c r="C55" s="2">
        <v>127</v>
      </c>
      <c r="D55" s="2">
        <v>129</v>
      </c>
      <c r="E55" s="2">
        <v>131</v>
      </c>
      <c r="F55" s="2">
        <f t="shared" si="0"/>
        <v>130</v>
      </c>
      <c r="G55" s="2">
        <f t="shared" si="1"/>
        <v>3</v>
      </c>
      <c r="H55" s="2" t="s">
        <v>9</v>
      </c>
      <c r="I55" s="2" t="s">
        <v>9</v>
      </c>
      <c r="J55" s="2" t="s">
        <v>9</v>
      </c>
      <c r="K55" s="7" t="str">
        <f t="shared" si="3"/>
        <v>Negative</v>
      </c>
      <c r="L55" s="7" t="s">
        <v>10</v>
      </c>
    </row>
    <row r="56" spans="1:12" x14ac:dyDescent="0.25">
      <c r="A56" s="6">
        <v>51</v>
      </c>
      <c r="B56" s="1" t="s">
        <v>18</v>
      </c>
      <c r="C56" s="2">
        <v>129</v>
      </c>
      <c r="D56" s="2">
        <v>143</v>
      </c>
      <c r="E56" s="2">
        <v>141</v>
      </c>
      <c r="F56" s="2">
        <f t="shared" si="0"/>
        <v>142</v>
      </c>
      <c r="G56" s="2">
        <f t="shared" si="1"/>
        <v>13</v>
      </c>
      <c r="H56" s="2" t="s">
        <v>9</v>
      </c>
      <c r="I56" s="2" t="s">
        <v>9</v>
      </c>
      <c r="J56" s="2" t="s">
        <v>9</v>
      </c>
      <c r="K56" s="7" t="str">
        <f t="shared" si="3"/>
        <v>Negative</v>
      </c>
      <c r="L56" s="7" t="s">
        <v>10</v>
      </c>
    </row>
    <row r="57" spans="1:12" x14ac:dyDescent="0.25">
      <c r="A57" s="2">
        <v>52</v>
      </c>
      <c r="B57" s="1" t="s">
        <v>18</v>
      </c>
      <c r="C57" s="2">
        <v>175</v>
      </c>
      <c r="D57" s="2">
        <v>187</v>
      </c>
      <c r="E57" s="2">
        <v>165</v>
      </c>
      <c r="F57" s="2">
        <f t="shared" si="0"/>
        <v>176</v>
      </c>
      <c r="G57" s="2">
        <f t="shared" si="1"/>
        <v>1</v>
      </c>
      <c r="H57" s="2" t="s">
        <v>9</v>
      </c>
      <c r="I57" s="2" t="s">
        <v>9</v>
      </c>
      <c r="J57" s="2" t="s">
        <v>9</v>
      </c>
      <c r="K57" s="7" t="str">
        <f t="shared" si="3"/>
        <v>Negative</v>
      </c>
      <c r="L57" s="7" t="s">
        <v>10</v>
      </c>
    </row>
    <row r="58" spans="1:12" x14ac:dyDescent="0.25">
      <c r="A58" s="6">
        <v>53</v>
      </c>
      <c r="B58" s="1" t="s">
        <v>18</v>
      </c>
      <c r="C58" s="2">
        <v>138</v>
      </c>
      <c r="D58" s="2">
        <v>158</v>
      </c>
      <c r="E58" s="2">
        <v>156</v>
      </c>
      <c r="F58" s="2">
        <f t="shared" si="0"/>
        <v>157</v>
      </c>
      <c r="G58" s="2">
        <f t="shared" si="1"/>
        <v>19</v>
      </c>
      <c r="H58" s="2" t="s">
        <v>9</v>
      </c>
      <c r="I58" s="2" t="s">
        <v>9</v>
      </c>
      <c r="J58" s="2" t="s">
        <v>9</v>
      </c>
      <c r="K58" s="7" t="str">
        <f t="shared" si="3"/>
        <v>Negative</v>
      </c>
      <c r="L58" s="7" t="s">
        <v>10</v>
      </c>
    </row>
    <row r="59" spans="1:12" x14ac:dyDescent="0.25">
      <c r="A59" s="6">
        <v>54</v>
      </c>
      <c r="B59" s="1" t="s">
        <v>18</v>
      </c>
      <c r="C59" s="2">
        <v>118</v>
      </c>
      <c r="D59" s="2">
        <v>113</v>
      </c>
      <c r="E59" s="2">
        <v>125</v>
      </c>
      <c r="F59" s="2">
        <f t="shared" si="0"/>
        <v>119</v>
      </c>
      <c r="G59" s="2">
        <f t="shared" si="1"/>
        <v>1</v>
      </c>
      <c r="H59" s="2" t="s">
        <v>9</v>
      </c>
      <c r="I59" s="2" t="s">
        <v>9</v>
      </c>
      <c r="J59" s="2" t="s">
        <v>9</v>
      </c>
      <c r="K59" s="7" t="str">
        <f t="shared" si="3"/>
        <v>Negative</v>
      </c>
      <c r="L59" s="7" t="s">
        <v>10</v>
      </c>
    </row>
    <row r="60" spans="1:12" x14ac:dyDescent="0.25">
      <c r="A60" s="6">
        <v>55</v>
      </c>
      <c r="B60" s="1" t="s">
        <v>18</v>
      </c>
      <c r="C60" s="2">
        <v>153</v>
      </c>
      <c r="D60" s="2">
        <v>149</v>
      </c>
      <c r="E60" s="2">
        <v>173</v>
      </c>
      <c r="F60" s="2">
        <f t="shared" si="0"/>
        <v>161</v>
      </c>
      <c r="G60" s="2">
        <f t="shared" si="1"/>
        <v>8</v>
      </c>
      <c r="H60" s="2" t="s">
        <v>9</v>
      </c>
      <c r="I60" s="2" t="s">
        <v>9</v>
      </c>
      <c r="J60" s="2" t="s">
        <v>9</v>
      </c>
      <c r="K60" s="7" t="str">
        <f t="shared" si="3"/>
        <v>Negative</v>
      </c>
      <c r="L60" s="7" t="s">
        <v>10</v>
      </c>
    </row>
    <row r="61" spans="1:12" x14ac:dyDescent="0.25">
      <c r="A61" s="2">
        <v>56</v>
      </c>
      <c r="B61" s="1" t="s">
        <v>18</v>
      </c>
      <c r="C61" s="2">
        <v>134</v>
      </c>
      <c r="D61" s="2">
        <v>137</v>
      </c>
      <c r="E61" s="2">
        <v>150</v>
      </c>
      <c r="F61" s="2">
        <f t="shared" si="0"/>
        <v>143.5</v>
      </c>
      <c r="G61" s="2">
        <f t="shared" si="1"/>
        <v>9.5</v>
      </c>
      <c r="H61" s="2" t="s">
        <v>9</v>
      </c>
      <c r="I61" s="2" t="s">
        <v>9</v>
      </c>
      <c r="J61" s="2" t="s">
        <v>9</v>
      </c>
      <c r="K61" s="7" t="str">
        <f t="shared" si="3"/>
        <v>Negative</v>
      </c>
      <c r="L61" s="7" t="s">
        <v>10</v>
      </c>
    </row>
    <row r="62" spans="1:12" x14ac:dyDescent="0.25">
      <c r="A62" s="6">
        <v>57</v>
      </c>
      <c r="B62" s="1" t="s">
        <v>18</v>
      </c>
      <c r="C62" s="2">
        <v>169</v>
      </c>
      <c r="D62" s="2">
        <v>163</v>
      </c>
      <c r="E62" s="2">
        <v>160</v>
      </c>
      <c r="F62" s="2">
        <f t="shared" si="0"/>
        <v>161.5</v>
      </c>
      <c r="G62" s="2">
        <f t="shared" si="1"/>
        <v>-7.5</v>
      </c>
      <c r="H62" s="2" t="s">
        <v>9</v>
      </c>
      <c r="I62" s="2" t="s">
        <v>9</v>
      </c>
      <c r="J62" s="2" t="s">
        <v>9</v>
      </c>
      <c r="K62" s="7" t="str">
        <f t="shared" si="3"/>
        <v>Negative</v>
      </c>
      <c r="L62" s="7" t="s">
        <v>10</v>
      </c>
    </row>
    <row r="63" spans="1:12" x14ac:dyDescent="0.25">
      <c r="A63" s="6">
        <v>58</v>
      </c>
      <c r="B63" s="1" t="s">
        <v>18</v>
      </c>
      <c r="C63" s="2">
        <v>149</v>
      </c>
      <c r="D63" s="2">
        <v>145</v>
      </c>
      <c r="E63" s="2">
        <v>156</v>
      </c>
      <c r="F63" s="2">
        <f t="shared" si="0"/>
        <v>150.5</v>
      </c>
      <c r="G63" s="2">
        <f t="shared" si="1"/>
        <v>1.5</v>
      </c>
      <c r="H63" s="2" t="s">
        <v>9</v>
      </c>
      <c r="I63" s="2" t="s">
        <v>9</v>
      </c>
      <c r="J63" s="2" t="s">
        <v>9</v>
      </c>
      <c r="K63" s="7" t="str">
        <f t="shared" si="3"/>
        <v>Negative</v>
      </c>
      <c r="L63" s="7" t="s">
        <v>10</v>
      </c>
    </row>
    <row r="64" spans="1:12" x14ac:dyDescent="0.25">
      <c r="A64" s="6">
        <v>59</v>
      </c>
      <c r="B64" s="1" t="s">
        <v>18</v>
      </c>
      <c r="C64" s="2">
        <v>113</v>
      </c>
      <c r="D64" s="2">
        <v>98</v>
      </c>
      <c r="E64" s="2">
        <v>110</v>
      </c>
      <c r="F64" s="2">
        <f t="shared" si="0"/>
        <v>104</v>
      </c>
      <c r="G64" s="2">
        <f t="shared" si="1"/>
        <v>-9</v>
      </c>
      <c r="H64" s="2">
        <v>28.689900999999999</v>
      </c>
      <c r="I64" s="2">
        <v>28.394361</v>
      </c>
      <c r="J64" s="2">
        <v>31.108664000000001</v>
      </c>
      <c r="K64" s="7" t="str">
        <f t="shared" si="3"/>
        <v>Negative</v>
      </c>
      <c r="L64" s="7" t="s">
        <v>11</v>
      </c>
    </row>
    <row r="65" spans="1:12" x14ac:dyDescent="0.25">
      <c r="A65" s="2">
        <v>60</v>
      </c>
      <c r="B65" s="1" t="s">
        <v>18</v>
      </c>
      <c r="C65" s="2">
        <v>131</v>
      </c>
      <c r="D65" s="2">
        <v>157</v>
      </c>
      <c r="E65" s="2">
        <v>155</v>
      </c>
      <c r="F65" s="2">
        <f t="shared" si="0"/>
        <v>156</v>
      </c>
      <c r="G65" s="2">
        <f t="shared" si="1"/>
        <v>25</v>
      </c>
      <c r="H65" s="2">
        <v>36.530827000000002</v>
      </c>
      <c r="I65" s="2">
        <v>36.031128000000002</v>
      </c>
      <c r="J65" s="2">
        <v>32.832745000000003</v>
      </c>
      <c r="K65" s="7" t="str">
        <f t="shared" si="3"/>
        <v>Negative</v>
      </c>
      <c r="L65" s="7" t="s">
        <v>11</v>
      </c>
    </row>
    <row r="66" spans="1:12" x14ac:dyDescent="0.25">
      <c r="A66" s="6">
        <v>61</v>
      </c>
      <c r="B66" s="1" t="s">
        <v>18</v>
      </c>
      <c r="C66" s="2">
        <v>147</v>
      </c>
      <c r="D66" s="2">
        <v>312</v>
      </c>
      <c r="E66" s="2">
        <v>308</v>
      </c>
      <c r="F66" s="2">
        <f t="shared" si="0"/>
        <v>310</v>
      </c>
      <c r="G66" s="2">
        <f t="shared" si="1"/>
        <v>163</v>
      </c>
      <c r="H66" s="2">
        <v>16.036504999999998</v>
      </c>
      <c r="I66" s="2">
        <v>16.142825999999999</v>
      </c>
      <c r="J66" s="2">
        <v>17.621815000000002</v>
      </c>
      <c r="K66" s="7" t="str">
        <f t="shared" si="3"/>
        <v>Positive</v>
      </c>
      <c r="L66" s="7" t="s">
        <v>11</v>
      </c>
    </row>
    <row r="67" spans="1:12" x14ac:dyDescent="0.25">
      <c r="A67" s="6">
        <v>62</v>
      </c>
      <c r="B67" s="1" t="s">
        <v>18</v>
      </c>
      <c r="C67" s="2">
        <v>136</v>
      </c>
      <c r="D67" s="2">
        <v>420</v>
      </c>
      <c r="E67" s="2">
        <v>418</v>
      </c>
      <c r="F67" s="2">
        <f t="shared" si="0"/>
        <v>419</v>
      </c>
      <c r="G67" s="2">
        <f t="shared" si="1"/>
        <v>283</v>
      </c>
      <c r="H67" s="2">
        <v>15.293376</v>
      </c>
      <c r="I67" s="2">
        <v>15.272733000000001</v>
      </c>
      <c r="J67" s="2">
        <v>17.070843</v>
      </c>
      <c r="K67" s="7" t="str">
        <f t="shared" si="3"/>
        <v>Positive</v>
      </c>
      <c r="L67" s="7" t="s">
        <v>11</v>
      </c>
    </row>
    <row r="68" spans="1:12" x14ac:dyDescent="0.25">
      <c r="A68" s="6">
        <v>63</v>
      </c>
      <c r="B68" s="1" t="s">
        <v>18</v>
      </c>
      <c r="C68" s="2">
        <v>121</v>
      </c>
      <c r="D68" s="2">
        <v>391</v>
      </c>
      <c r="E68" s="2">
        <v>354</v>
      </c>
      <c r="F68" s="2">
        <f t="shared" si="0"/>
        <v>372.5</v>
      </c>
      <c r="G68" s="2">
        <f t="shared" si="1"/>
        <v>251.5</v>
      </c>
      <c r="H68" s="2">
        <v>20.983353000000001</v>
      </c>
      <c r="I68" s="2">
        <v>21.399069000000001</v>
      </c>
      <c r="J68" s="2">
        <v>23.676677999999999</v>
      </c>
      <c r="K68" s="7" t="str">
        <f t="shared" si="3"/>
        <v>Positive</v>
      </c>
      <c r="L68" s="7" t="s">
        <v>11</v>
      </c>
    </row>
    <row r="69" spans="1:12" x14ac:dyDescent="0.25">
      <c r="A69" s="2">
        <v>64</v>
      </c>
      <c r="B69" s="1" t="s">
        <v>18</v>
      </c>
      <c r="C69" s="2">
        <v>141</v>
      </c>
      <c r="D69" s="2">
        <v>394</v>
      </c>
      <c r="E69" s="2">
        <v>418</v>
      </c>
      <c r="F69" s="2">
        <f t="shared" si="0"/>
        <v>406</v>
      </c>
      <c r="G69" s="2">
        <f t="shared" si="1"/>
        <v>265</v>
      </c>
      <c r="H69" s="2">
        <v>16.676994000000001</v>
      </c>
      <c r="I69" s="2">
        <v>16.676994000000001</v>
      </c>
      <c r="J69" s="2">
        <v>18.805933</v>
      </c>
      <c r="K69" s="7" t="str">
        <f t="shared" si="3"/>
        <v>Positive</v>
      </c>
      <c r="L69" s="7" t="s">
        <v>11</v>
      </c>
    </row>
    <row r="70" spans="1:12" x14ac:dyDescent="0.25">
      <c r="A70" s="6">
        <v>65</v>
      </c>
      <c r="B70" s="1" t="s">
        <v>18</v>
      </c>
      <c r="C70" s="2">
        <v>130</v>
      </c>
      <c r="D70" s="2">
        <v>474</v>
      </c>
      <c r="E70" s="2">
        <v>446</v>
      </c>
      <c r="F70" s="2">
        <f t="shared" ref="F70:F114" si="4">AVERAGE(D70:E70)</f>
        <v>460</v>
      </c>
      <c r="G70" s="2">
        <f t="shared" ref="G70:G114" si="5">F70-C70</f>
        <v>330</v>
      </c>
      <c r="H70" s="2">
        <v>11.886022000000001</v>
      </c>
      <c r="I70" s="2">
        <v>12.237641</v>
      </c>
      <c r="J70" s="2">
        <v>12.420195</v>
      </c>
      <c r="K70" s="7" t="str">
        <f t="shared" ref="K70:K101" si="6">IF(G70&gt;100, "Positive", "Negative")</f>
        <v>Positive</v>
      </c>
      <c r="L70" s="7" t="s">
        <v>11</v>
      </c>
    </row>
    <row r="71" spans="1:12" x14ac:dyDescent="0.25">
      <c r="A71" s="6">
        <v>66</v>
      </c>
      <c r="B71" s="1" t="s">
        <v>18</v>
      </c>
      <c r="C71" s="2">
        <v>129</v>
      </c>
      <c r="D71" s="2">
        <v>392</v>
      </c>
      <c r="E71" s="2">
        <v>386</v>
      </c>
      <c r="F71" s="2">
        <f t="shared" si="4"/>
        <v>389</v>
      </c>
      <c r="G71" s="2">
        <f t="shared" si="5"/>
        <v>260</v>
      </c>
      <c r="H71" s="2">
        <v>22.559542</v>
      </c>
      <c r="I71" s="2">
        <v>22.961834</v>
      </c>
      <c r="J71" s="2">
        <v>23.434061</v>
      </c>
      <c r="K71" s="7" t="str">
        <f t="shared" si="6"/>
        <v>Positive</v>
      </c>
      <c r="L71" s="7" t="s">
        <v>11</v>
      </c>
    </row>
    <row r="72" spans="1:12" x14ac:dyDescent="0.25">
      <c r="A72" s="6">
        <v>67</v>
      </c>
      <c r="B72" s="1" t="s">
        <v>18</v>
      </c>
      <c r="C72" s="2">
        <v>125</v>
      </c>
      <c r="D72" s="2">
        <v>423</v>
      </c>
      <c r="E72" s="2">
        <v>461</v>
      </c>
      <c r="F72" s="2">
        <f t="shared" si="4"/>
        <v>442</v>
      </c>
      <c r="G72" s="2">
        <f t="shared" si="5"/>
        <v>317</v>
      </c>
      <c r="H72" s="2">
        <v>16.414532000000001</v>
      </c>
      <c r="I72" s="2">
        <v>16.851423</v>
      </c>
      <c r="J72" s="2">
        <v>18.438531999999999</v>
      </c>
      <c r="K72" s="7" t="str">
        <f t="shared" si="6"/>
        <v>Positive</v>
      </c>
      <c r="L72" s="7" t="s">
        <v>11</v>
      </c>
    </row>
    <row r="73" spans="1:12" x14ac:dyDescent="0.25">
      <c r="A73" s="2">
        <v>68</v>
      </c>
      <c r="B73" s="1" t="s">
        <v>18</v>
      </c>
      <c r="C73" s="2">
        <v>146</v>
      </c>
      <c r="D73" s="2">
        <v>467</v>
      </c>
      <c r="E73" s="2">
        <v>446</v>
      </c>
      <c r="F73" s="2">
        <f t="shared" si="4"/>
        <v>456.5</v>
      </c>
      <c r="G73" s="2">
        <f t="shared" si="5"/>
        <v>310.5</v>
      </c>
      <c r="H73" s="2">
        <v>12.594624</v>
      </c>
      <c r="I73" s="2">
        <v>13.291615999999999</v>
      </c>
      <c r="J73" s="2">
        <v>14.529619</v>
      </c>
      <c r="K73" s="7" t="str">
        <f t="shared" si="6"/>
        <v>Positive</v>
      </c>
      <c r="L73" s="7" t="s">
        <v>11</v>
      </c>
    </row>
    <row r="74" spans="1:12" x14ac:dyDescent="0.25">
      <c r="A74" s="6">
        <v>69</v>
      </c>
      <c r="B74" s="1" t="s">
        <v>18</v>
      </c>
      <c r="C74" s="2">
        <v>143</v>
      </c>
      <c r="D74" s="2">
        <v>506</v>
      </c>
      <c r="E74" s="2">
        <v>528</v>
      </c>
      <c r="F74" s="2">
        <f t="shared" si="4"/>
        <v>517</v>
      </c>
      <c r="G74" s="2">
        <f t="shared" si="5"/>
        <v>374</v>
      </c>
      <c r="H74" s="2">
        <v>16.554703</v>
      </c>
      <c r="I74" s="2">
        <v>16.392702</v>
      </c>
      <c r="J74" s="2">
        <v>17.7499</v>
      </c>
      <c r="K74" s="7" t="str">
        <f t="shared" si="6"/>
        <v>Positive</v>
      </c>
      <c r="L74" s="7" t="s">
        <v>11</v>
      </c>
    </row>
    <row r="75" spans="1:12" x14ac:dyDescent="0.25">
      <c r="A75" s="6">
        <v>70</v>
      </c>
      <c r="B75" s="1" t="s">
        <v>18</v>
      </c>
      <c r="C75" s="2">
        <v>163</v>
      </c>
      <c r="D75" s="2">
        <v>293</v>
      </c>
      <c r="E75" s="2">
        <v>303</v>
      </c>
      <c r="F75" s="2">
        <f t="shared" si="4"/>
        <v>298</v>
      </c>
      <c r="G75" s="2">
        <f t="shared" si="5"/>
        <v>135</v>
      </c>
      <c r="H75" s="2">
        <v>16.693836000000001</v>
      </c>
      <c r="I75" s="2">
        <v>19.027729999999998</v>
      </c>
      <c r="J75" s="2">
        <v>19.723806</v>
      </c>
      <c r="K75" s="7" t="str">
        <f t="shared" si="6"/>
        <v>Positive</v>
      </c>
      <c r="L75" s="7" t="s">
        <v>11</v>
      </c>
    </row>
    <row r="76" spans="1:12" x14ac:dyDescent="0.25">
      <c r="A76" s="6">
        <v>71</v>
      </c>
      <c r="B76" s="1" t="s">
        <v>18</v>
      </c>
      <c r="C76" s="2">
        <v>159</v>
      </c>
      <c r="D76" s="2">
        <v>541</v>
      </c>
      <c r="E76" s="2">
        <v>563</v>
      </c>
      <c r="F76" s="2">
        <f t="shared" si="4"/>
        <v>552</v>
      </c>
      <c r="G76" s="2">
        <f t="shared" si="5"/>
        <v>393</v>
      </c>
      <c r="H76" s="2">
        <v>11.818576999999999</v>
      </c>
      <c r="I76" s="2">
        <v>12.820942000000001</v>
      </c>
      <c r="J76" s="2">
        <v>22.833051999999999</v>
      </c>
      <c r="K76" s="7" t="str">
        <f t="shared" si="6"/>
        <v>Positive</v>
      </c>
      <c r="L76" s="7" t="s">
        <v>11</v>
      </c>
    </row>
    <row r="77" spans="1:12" x14ac:dyDescent="0.25">
      <c r="A77" s="2">
        <v>72</v>
      </c>
      <c r="B77" s="1" t="s">
        <v>18</v>
      </c>
      <c r="C77" s="2">
        <v>142</v>
      </c>
      <c r="D77" s="2">
        <v>250</v>
      </c>
      <c r="E77" s="2">
        <v>248</v>
      </c>
      <c r="F77" s="2">
        <f t="shared" si="4"/>
        <v>249</v>
      </c>
      <c r="G77" s="2">
        <f t="shared" si="5"/>
        <v>107</v>
      </c>
      <c r="H77" s="2">
        <v>25.695404</v>
      </c>
      <c r="I77" s="2">
        <v>25.348624999999998</v>
      </c>
      <c r="J77" s="2">
        <v>27.850480000000001</v>
      </c>
      <c r="K77" s="7" t="str">
        <f t="shared" si="6"/>
        <v>Positive</v>
      </c>
      <c r="L77" s="7" t="s">
        <v>11</v>
      </c>
    </row>
    <row r="78" spans="1:12" x14ac:dyDescent="0.25">
      <c r="A78" s="6">
        <v>73</v>
      </c>
      <c r="B78" s="1" t="s">
        <v>18</v>
      </c>
      <c r="C78" s="2">
        <v>144</v>
      </c>
      <c r="D78" s="2">
        <v>491</v>
      </c>
      <c r="E78" s="2">
        <v>479</v>
      </c>
      <c r="F78" s="2">
        <f t="shared" si="4"/>
        <v>485</v>
      </c>
      <c r="G78" s="2">
        <f t="shared" si="5"/>
        <v>341</v>
      </c>
      <c r="H78" s="2">
        <v>17.289771999999999</v>
      </c>
      <c r="I78" s="2">
        <v>17.010988000000001</v>
      </c>
      <c r="J78" s="2">
        <v>18.920833999999999</v>
      </c>
      <c r="K78" s="7" t="str">
        <f t="shared" si="6"/>
        <v>Positive</v>
      </c>
      <c r="L78" s="7" t="s">
        <v>11</v>
      </c>
    </row>
    <row r="79" spans="1:12" x14ac:dyDescent="0.25">
      <c r="A79" s="6">
        <v>74</v>
      </c>
      <c r="B79" s="1" t="s">
        <v>18</v>
      </c>
      <c r="C79" s="8">
        <v>183</v>
      </c>
      <c r="D79" s="8">
        <v>523</v>
      </c>
      <c r="E79" s="8">
        <v>505</v>
      </c>
      <c r="F79" s="8">
        <f t="shared" si="4"/>
        <v>514</v>
      </c>
      <c r="G79" s="8">
        <f t="shared" si="5"/>
        <v>331</v>
      </c>
      <c r="H79" s="2">
        <v>14.740030000000001</v>
      </c>
      <c r="I79" s="2">
        <v>14.898745</v>
      </c>
      <c r="J79" s="2">
        <v>16.904540000000001</v>
      </c>
      <c r="K79" s="9" t="str">
        <f t="shared" si="6"/>
        <v>Positive</v>
      </c>
      <c r="L79" s="9" t="s">
        <v>11</v>
      </c>
    </row>
    <row r="80" spans="1:12" x14ac:dyDescent="0.25">
      <c r="A80" s="6">
        <v>75</v>
      </c>
      <c r="B80" s="1" t="s">
        <v>18</v>
      </c>
      <c r="C80" s="2">
        <v>181</v>
      </c>
      <c r="D80" s="2">
        <v>400</v>
      </c>
      <c r="E80" s="2">
        <v>453</v>
      </c>
      <c r="F80" s="2">
        <f t="shared" si="4"/>
        <v>426.5</v>
      </c>
      <c r="G80" s="2">
        <f t="shared" si="5"/>
        <v>245.5</v>
      </c>
      <c r="H80" s="2">
        <v>17.566441999999999</v>
      </c>
      <c r="I80" s="2">
        <v>18.702919000000001</v>
      </c>
      <c r="J80" s="2">
        <v>19.901571000000001</v>
      </c>
      <c r="K80" s="7" t="str">
        <f t="shared" si="6"/>
        <v>Positive</v>
      </c>
      <c r="L80" s="7" t="s">
        <v>11</v>
      </c>
    </row>
    <row r="81" spans="1:12" x14ac:dyDescent="0.25">
      <c r="A81" s="2">
        <v>76</v>
      </c>
      <c r="B81" s="1" t="s">
        <v>18</v>
      </c>
      <c r="C81" s="2">
        <v>116</v>
      </c>
      <c r="D81" s="2">
        <v>109</v>
      </c>
      <c r="E81" s="2">
        <v>119</v>
      </c>
      <c r="F81" s="2">
        <f t="shared" si="4"/>
        <v>114</v>
      </c>
      <c r="G81" s="2">
        <f t="shared" si="5"/>
        <v>-2</v>
      </c>
      <c r="H81" s="2">
        <v>30.091055000000001</v>
      </c>
      <c r="I81" s="2" t="s">
        <v>9</v>
      </c>
      <c r="J81" s="2">
        <v>33.993355000000001</v>
      </c>
      <c r="K81" s="7" t="str">
        <f t="shared" si="6"/>
        <v>Negative</v>
      </c>
      <c r="L81" s="7" t="s">
        <v>11</v>
      </c>
    </row>
    <row r="82" spans="1:12" x14ac:dyDescent="0.25">
      <c r="A82" s="6">
        <v>77</v>
      </c>
      <c r="B82" s="1" t="s">
        <v>18</v>
      </c>
      <c r="C82" s="2">
        <v>169</v>
      </c>
      <c r="D82" s="2">
        <v>495</v>
      </c>
      <c r="E82" s="2">
        <v>523</v>
      </c>
      <c r="F82" s="2">
        <f t="shared" si="4"/>
        <v>509</v>
      </c>
      <c r="G82" s="2">
        <f t="shared" si="5"/>
        <v>340</v>
      </c>
      <c r="H82" s="2">
        <v>13.679508999999999</v>
      </c>
      <c r="I82" s="2">
        <v>14.777661</v>
      </c>
      <c r="J82" s="2">
        <v>15.551508</v>
      </c>
      <c r="K82" s="7" t="str">
        <f t="shared" si="6"/>
        <v>Positive</v>
      </c>
      <c r="L82" s="7" t="s">
        <v>11</v>
      </c>
    </row>
    <row r="83" spans="1:12" x14ac:dyDescent="0.25">
      <c r="A83" s="6">
        <v>78</v>
      </c>
      <c r="B83" s="1" t="s">
        <v>18</v>
      </c>
      <c r="C83" s="2">
        <v>157</v>
      </c>
      <c r="D83" s="2">
        <v>483</v>
      </c>
      <c r="E83" s="2">
        <v>485</v>
      </c>
      <c r="F83" s="2">
        <f t="shared" si="4"/>
        <v>484</v>
      </c>
      <c r="G83" s="2">
        <f t="shared" si="5"/>
        <v>327</v>
      </c>
      <c r="H83" s="2">
        <v>14.004415</v>
      </c>
      <c r="I83" s="2">
        <v>14.004415</v>
      </c>
      <c r="J83" s="2">
        <v>14.605823000000001</v>
      </c>
      <c r="K83" s="7" t="str">
        <f t="shared" si="6"/>
        <v>Positive</v>
      </c>
      <c r="L83" s="7" t="s">
        <v>11</v>
      </c>
    </row>
    <row r="84" spans="1:12" x14ac:dyDescent="0.25">
      <c r="A84" s="6">
        <v>79</v>
      </c>
      <c r="B84" s="1" t="s">
        <v>18</v>
      </c>
      <c r="C84" s="2">
        <v>177</v>
      </c>
      <c r="D84" s="2">
        <v>382</v>
      </c>
      <c r="E84" s="2">
        <v>385</v>
      </c>
      <c r="F84" s="2">
        <f t="shared" si="4"/>
        <v>383.5</v>
      </c>
      <c r="G84" s="2">
        <f t="shared" si="5"/>
        <v>206.5</v>
      </c>
      <c r="H84" s="2">
        <v>25.735958</v>
      </c>
      <c r="I84" s="2">
        <v>26.113379999999999</v>
      </c>
      <c r="J84" s="2">
        <v>26.274291999999999</v>
      </c>
      <c r="K84" s="7" t="str">
        <f t="shared" si="6"/>
        <v>Positive</v>
      </c>
      <c r="L84" s="7" t="s">
        <v>11</v>
      </c>
    </row>
    <row r="85" spans="1:12" x14ac:dyDescent="0.25">
      <c r="A85" s="2">
        <v>80</v>
      </c>
      <c r="B85" s="1" t="s">
        <v>18</v>
      </c>
      <c r="C85" s="2">
        <v>149</v>
      </c>
      <c r="D85" s="2">
        <v>453</v>
      </c>
      <c r="E85" s="2">
        <v>447</v>
      </c>
      <c r="F85" s="2">
        <f t="shared" si="4"/>
        <v>450</v>
      </c>
      <c r="G85" s="2">
        <f t="shared" si="5"/>
        <v>301</v>
      </c>
      <c r="H85" s="2">
        <v>16.777163000000002</v>
      </c>
      <c r="I85" s="2">
        <v>16.908149999999999</v>
      </c>
      <c r="J85" s="2">
        <v>18.708729999999999</v>
      </c>
      <c r="K85" s="7" t="str">
        <f t="shared" si="6"/>
        <v>Positive</v>
      </c>
      <c r="L85" s="7" t="s">
        <v>11</v>
      </c>
    </row>
    <row r="86" spans="1:12" x14ac:dyDescent="0.25">
      <c r="A86" s="6">
        <v>81</v>
      </c>
      <c r="B86" s="1" t="s">
        <v>18</v>
      </c>
      <c r="C86" s="2">
        <v>153</v>
      </c>
      <c r="D86" s="2">
        <v>500</v>
      </c>
      <c r="E86" s="2">
        <v>541</v>
      </c>
      <c r="F86" s="2">
        <f t="shared" si="4"/>
        <v>520.5</v>
      </c>
      <c r="G86" s="2">
        <f t="shared" si="5"/>
        <v>367.5</v>
      </c>
      <c r="H86" s="2">
        <v>14.624556</v>
      </c>
      <c r="I86" s="2">
        <v>14.727789</v>
      </c>
      <c r="J86" s="2">
        <v>17.223476000000002</v>
      </c>
      <c r="K86" s="7" t="str">
        <f t="shared" si="6"/>
        <v>Positive</v>
      </c>
      <c r="L86" s="7" t="s">
        <v>11</v>
      </c>
    </row>
    <row r="87" spans="1:12" x14ac:dyDescent="0.25">
      <c r="A87" s="6">
        <v>82</v>
      </c>
      <c r="B87" s="1" t="s">
        <v>18</v>
      </c>
      <c r="C87" s="8">
        <v>167</v>
      </c>
      <c r="D87" s="8">
        <v>422</v>
      </c>
      <c r="E87" s="8">
        <v>386</v>
      </c>
      <c r="F87" s="8">
        <f t="shared" si="4"/>
        <v>404</v>
      </c>
      <c r="G87" s="8">
        <f t="shared" si="5"/>
        <v>237</v>
      </c>
      <c r="H87" s="2">
        <v>18.911587000000001</v>
      </c>
      <c r="I87" s="2">
        <v>18.328711999999999</v>
      </c>
      <c r="J87" s="2">
        <v>20.530867000000001</v>
      </c>
      <c r="K87" s="9" t="str">
        <f t="shared" si="6"/>
        <v>Positive</v>
      </c>
      <c r="L87" s="9" t="str">
        <f>IF(K87&gt;100, "Positive", "Negative")</f>
        <v>Positive</v>
      </c>
    </row>
    <row r="88" spans="1:12" x14ac:dyDescent="0.25">
      <c r="A88" s="6">
        <v>83</v>
      </c>
      <c r="B88" s="1" t="s">
        <v>18</v>
      </c>
      <c r="C88" s="2">
        <v>132</v>
      </c>
      <c r="D88" s="2">
        <v>187</v>
      </c>
      <c r="E88" s="2">
        <v>213</v>
      </c>
      <c r="F88" s="2">
        <f t="shared" si="4"/>
        <v>200</v>
      </c>
      <c r="G88" s="2">
        <f t="shared" si="5"/>
        <v>68</v>
      </c>
      <c r="H88" s="2">
        <v>31.215969999999999</v>
      </c>
      <c r="I88" s="2">
        <v>30.426043</v>
      </c>
      <c r="J88" s="2">
        <v>32.438735999999999</v>
      </c>
      <c r="K88" s="7" t="str">
        <f t="shared" si="6"/>
        <v>Negative</v>
      </c>
      <c r="L88" s="7" t="s">
        <v>11</v>
      </c>
    </row>
    <row r="89" spans="1:12" x14ac:dyDescent="0.25">
      <c r="A89" s="2">
        <v>84</v>
      </c>
      <c r="B89" s="1" t="s">
        <v>18</v>
      </c>
      <c r="C89" s="2">
        <v>142</v>
      </c>
      <c r="D89" s="2">
        <v>425</v>
      </c>
      <c r="E89" s="2">
        <v>405</v>
      </c>
      <c r="F89" s="2">
        <f t="shared" si="4"/>
        <v>415</v>
      </c>
      <c r="G89" s="2">
        <f t="shared" si="5"/>
        <v>273</v>
      </c>
      <c r="H89" s="2">
        <v>11.363868</v>
      </c>
      <c r="I89" s="2">
        <v>11.225955000000001</v>
      </c>
      <c r="J89" s="2">
        <v>13.906218000000001</v>
      </c>
      <c r="K89" s="7" t="str">
        <f t="shared" si="6"/>
        <v>Positive</v>
      </c>
      <c r="L89" s="7" t="s">
        <v>11</v>
      </c>
    </row>
    <row r="90" spans="1:12" x14ac:dyDescent="0.25">
      <c r="A90" s="6">
        <v>85</v>
      </c>
      <c r="B90" s="1" t="s">
        <v>18</v>
      </c>
      <c r="C90" s="2">
        <v>136</v>
      </c>
      <c r="D90" s="2">
        <v>484</v>
      </c>
      <c r="E90" s="2">
        <v>440</v>
      </c>
      <c r="F90" s="2">
        <f t="shared" si="4"/>
        <v>462</v>
      </c>
      <c r="G90" s="2">
        <f t="shared" si="5"/>
        <v>326</v>
      </c>
      <c r="H90" s="2">
        <v>18.877922000000002</v>
      </c>
      <c r="I90" s="2">
        <v>17.964392</v>
      </c>
      <c r="J90" s="2">
        <v>20.158714</v>
      </c>
      <c r="K90" s="7" t="str">
        <f t="shared" si="6"/>
        <v>Positive</v>
      </c>
      <c r="L90" s="7" t="s">
        <v>11</v>
      </c>
    </row>
    <row r="91" spans="1:12" x14ac:dyDescent="0.25">
      <c r="A91" s="6">
        <v>86</v>
      </c>
      <c r="B91" s="1" t="s">
        <v>18</v>
      </c>
      <c r="C91" s="2">
        <v>131</v>
      </c>
      <c r="D91" s="2">
        <v>176</v>
      </c>
      <c r="E91" s="2">
        <v>165</v>
      </c>
      <c r="F91" s="2">
        <f t="shared" si="4"/>
        <v>170.5</v>
      </c>
      <c r="G91" s="2">
        <f t="shared" si="5"/>
        <v>39.5</v>
      </c>
      <c r="H91" s="2">
        <v>28.934042000000002</v>
      </c>
      <c r="I91" s="2">
        <v>28.978114999999999</v>
      </c>
      <c r="J91" s="2">
        <v>29.686298000000001</v>
      </c>
      <c r="K91" s="7" t="str">
        <f t="shared" si="6"/>
        <v>Negative</v>
      </c>
      <c r="L91" s="7" t="s">
        <v>11</v>
      </c>
    </row>
    <row r="92" spans="1:12" x14ac:dyDescent="0.25">
      <c r="A92" s="6">
        <v>87</v>
      </c>
      <c r="B92" s="1" t="s">
        <v>18</v>
      </c>
      <c r="C92" s="2">
        <v>159</v>
      </c>
      <c r="D92" s="2">
        <v>401</v>
      </c>
      <c r="E92" s="2">
        <v>410</v>
      </c>
      <c r="F92" s="2">
        <f t="shared" si="4"/>
        <v>405.5</v>
      </c>
      <c r="G92" s="2">
        <f t="shared" si="5"/>
        <v>246.5</v>
      </c>
      <c r="H92" s="2">
        <v>23.917269999999998</v>
      </c>
      <c r="I92" s="2">
        <v>23.911294999999999</v>
      </c>
      <c r="J92" s="2">
        <v>24.554316</v>
      </c>
      <c r="K92" s="7" t="str">
        <f t="shared" si="6"/>
        <v>Positive</v>
      </c>
      <c r="L92" s="7" t="s">
        <v>11</v>
      </c>
    </row>
    <row r="93" spans="1:12" x14ac:dyDescent="0.25">
      <c r="A93" s="2">
        <v>88</v>
      </c>
      <c r="B93" s="1" t="s">
        <v>18</v>
      </c>
      <c r="C93" s="2">
        <v>129</v>
      </c>
      <c r="D93" s="2">
        <v>430</v>
      </c>
      <c r="E93" s="2">
        <v>424</v>
      </c>
      <c r="F93" s="2">
        <f t="shared" si="4"/>
        <v>427</v>
      </c>
      <c r="G93" s="2">
        <f t="shared" si="5"/>
        <v>298</v>
      </c>
      <c r="H93" s="2">
        <v>17.749855</v>
      </c>
      <c r="I93" s="2">
        <v>19.545698000000002</v>
      </c>
      <c r="J93" s="2">
        <v>21.432715999999999</v>
      </c>
      <c r="K93" s="7" t="str">
        <f t="shared" si="6"/>
        <v>Positive</v>
      </c>
      <c r="L93" s="7" t="s">
        <v>11</v>
      </c>
    </row>
    <row r="94" spans="1:12" x14ac:dyDescent="0.25">
      <c r="A94" s="6">
        <v>89</v>
      </c>
      <c r="B94" s="1" t="s">
        <v>18</v>
      </c>
      <c r="C94" s="2">
        <v>140</v>
      </c>
      <c r="D94" s="2">
        <v>456</v>
      </c>
      <c r="E94" s="2">
        <v>428</v>
      </c>
      <c r="F94" s="2">
        <f t="shared" si="4"/>
        <v>442</v>
      </c>
      <c r="G94" s="2">
        <f t="shared" si="5"/>
        <v>302</v>
      </c>
      <c r="H94" s="2">
        <v>20.859264</v>
      </c>
      <c r="I94" s="2" t="s">
        <v>9</v>
      </c>
      <c r="J94" s="2">
        <v>20.662834</v>
      </c>
      <c r="K94" s="7" t="str">
        <f t="shared" si="6"/>
        <v>Positive</v>
      </c>
      <c r="L94" s="7" t="s">
        <v>11</v>
      </c>
    </row>
    <row r="95" spans="1:12" x14ac:dyDescent="0.25">
      <c r="A95" s="6">
        <v>90</v>
      </c>
      <c r="B95" s="1" t="s">
        <v>18</v>
      </c>
      <c r="C95" s="2">
        <v>125</v>
      </c>
      <c r="D95" s="2">
        <v>568</v>
      </c>
      <c r="E95" s="2">
        <v>536</v>
      </c>
      <c r="F95" s="2">
        <f t="shared" si="4"/>
        <v>552</v>
      </c>
      <c r="G95" s="2">
        <f t="shared" si="5"/>
        <v>427</v>
      </c>
      <c r="H95" s="2">
        <v>21.619225</v>
      </c>
      <c r="I95" s="2">
        <v>20.794521</v>
      </c>
      <c r="J95" s="2">
        <v>23.930347000000001</v>
      </c>
      <c r="K95" s="7" t="str">
        <f t="shared" si="6"/>
        <v>Positive</v>
      </c>
      <c r="L95" s="7" t="s">
        <v>11</v>
      </c>
    </row>
    <row r="96" spans="1:12" x14ac:dyDescent="0.25">
      <c r="A96" s="6">
        <v>91</v>
      </c>
      <c r="B96" s="1" t="s">
        <v>18</v>
      </c>
      <c r="C96" s="2">
        <v>157</v>
      </c>
      <c r="D96" s="2">
        <v>267</v>
      </c>
      <c r="E96" s="2">
        <v>291</v>
      </c>
      <c r="F96" s="2">
        <f t="shared" si="4"/>
        <v>279</v>
      </c>
      <c r="G96" s="2">
        <f t="shared" si="5"/>
        <v>122</v>
      </c>
      <c r="H96" s="2">
        <v>28.69689</v>
      </c>
      <c r="I96" s="2">
        <v>29.720856000000001</v>
      </c>
      <c r="J96" s="2">
        <v>29.137802000000001</v>
      </c>
      <c r="K96" s="7" t="str">
        <f t="shared" si="6"/>
        <v>Positive</v>
      </c>
      <c r="L96" s="7" t="s">
        <v>11</v>
      </c>
    </row>
    <row r="97" spans="1:12" x14ac:dyDescent="0.25">
      <c r="A97" s="2">
        <v>92</v>
      </c>
      <c r="B97" s="1" t="s">
        <v>18</v>
      </c>
      <c r="C97" s="8">
        <v>177</v>
      </c>
      <c r="D97" s="8">
        <v>474</v>
      </c>
      <c r="E97" s="8">
        <v>492</v>
      </c>
      <c r="F97" s="8">
        <f t="shared" si="4"/>
        <v>483</v>
      </c>
      <c r="G97" s="8">
        <f t="shared" si="5"/>
        <v>306</v>
      </c>
      <c r="H97" s="2">
        <v>10.358765999999999</v>
      </c>
      <c r="I97" s="2">
        <v>10.4715805</v>
      </c>
      <c r="J97" s="2">
        <v>11.714867</v>
      </c>
      <c r="K97" s="9" t="str">
        <f t="shared" si="6"/>
        <v>Positive</v>
      </c>
      <c r="L97" s="9" t="str">
        <f>IF(K97&gt;100, "Positive", "Negative")</f>
        <v>Positive</v>
      </c>
    </row>
    <row r="98" spans="1:12" x14ac:dyDescent="0.25">
      <c r="A98" s="6">
        <v>93</v>
      </c>
      <c r="B98" s="1" t="s">
        <v>18</v>
      </c>
      <c r="C98" s="2">
        <v>153</v>
      </c>
      <c r="D98" s="2">
        <v>337</v>
      </c>
      <c r="E98" s="2">
        <v>354</v>
      </c>
      <c r="F98" s="2">
        <f t="shared" si="4"/>
        <v>345.5</v>
      </c>
      <c r="G98" s="2">
        <f t="shared" si="5"/>
        <v>192.5</v>
      </c>
      <c r="H98" s="2">
        <v>19.912095999999998</v>
      </c>
      <c r="I98" s="2">
        <v>20.013701999999999</v>
      </c>
      <c r="J98" s="2">
        <v>21.477664999999998</v>
      </c>
      <c r="K98" s="7" t="str">
        <f t="shared" si="6"/>
        <v>Positive</v>
      </c>
      <c r="L98" s="7" t="s">
        <v>11</v>
      </c>
    </row>
    <row r="99" spans="1:12" x14ac:dyDescent="0.25">
      <c r="A99" s="6">
        <v>94</v>
      </c>
      <c r="B99" s="1" t="s">
        <v>18</v>
      </c>
      <c r="C99" s="8">
        <v>185</v>
      </c>
      <c r="D99" s="8">
        <v>438</v>
      </c>
      <c r="E99" s="8">
        <v>411</v>
      </c>
      <c r="F99" s="8">
        <f t="shared" si="4"/>
        <v>424.5</v>
      </c>
      <c r="G99" s="8">
        <f t="shared" si="5"/>
        <v>239.5</v>
      </c>
      <c r="H99" s="2">
        <v>30.194127999999999</v>
      </c>
      <c r="I99" s="2">
        <v>29.915794000000002</v>
      </c>
      <c r="J99" s="2">
        <v>30.684597</v>
      </c>
      <c r="K99" s="9" t="str">
        <f t="shared" si="6"/>
        <v>Positive</v>
      </c>
      <c r="L99" s="9" t="str">
        <f>IF(K99&gt;100, "Positive", "Negative")</f>
        <v>Positive</v>
      </c>
    </row>
    <row r="100" spans="1:12" x14ac:dyDescent="0.25">
      <c r="A100" s="6">
        <v>95</v>
      </c>
      <c r="B100" s="1" t="s">
        <v>18</v>
      </c>
      <c r="C100" s="2">
        <v>152</v>
      </c>
      <c r="D100" s="2">
        <v>470</v>
      </c>
      <c r="E100" s="2">
        <v>464</v>
      </c>
      <c r="F100" s="2">
        <f t="shared" si="4"/>
        <v>467</v>
      </c>
      <c r="G100" s="2">
        <f t="shared" si="5"/>
        <v>315</v>
      </c>
      <c r="H100" s="2">
        <v>24.341332999999999</v>
      </c>
      <c r="I100" s="2">
        <v>24.234293000000001</v>
      </c>
      <c r="J100" s="2">
        <v>24.867739</v>
      </c>
      <c r="K100" s="7" t="str">
        <f t="shared" si="6"/>
        <v>Positive</v>
      </c>
      <c r="L100" s="7" t="s">
        <v>11</v>
      </c>
    </row>
    <row r="101" spans="1:12" x14ac:dyDescent="0.25">
      <c r="A101" s="2">
        <v>96</v>
      </c>
      <c r="B101" s="1" t="s">
        <v>18</v>
      </c>
      <c r="C101" s="2">
        <v>164</v>
      </c>
      <c r="D101" s="2">
        <v>343</v>
      </c>
      <c r="E101" s="2">
        <v>311</v>
      </c>
      <c r="F101" s="2">
        <f t="shared" si="4"/>
        <v>327</v>
      </c>
      <c r="G101" s="2">
        <f t="shared" si="5"/>
        <v>163</v>
      </c>
      <c r="H101" s="2">
        <v>20.264942000000001</v>
      </c>
      <c r="I101" s="2">
        <v>19.624310000000001</v>
      </c>
      <c r="J101" s="2">
        <v>23.454091999999999</v>
      </c>
      <c r="K101" s="7" t="str">
        <f t="shared" si="6"/>
        <v>Positive</v>
      </c>
      <c r="L101" s="7" t="s">
        <v>11</v>
      </c>
    </row>
    <row r="102" spans="1:12" x14ac:dyDescent="0.25">
      <c r="A102" s="6">
        <v>97</v>
      </c>
      <c r="B102" s="1" t="s">
        <v>18</v>
      </c>
      <c r="C102" s="8">
        <v>172</v>
      </c>
      <c r="D102" s="8">
        <v>488</v>
      </c>
      <c r="E102" s="8">
        <v>479</v>
      </c>
      <c r="F102" s="8">
        <f t="shared" si="4"/>
        <v>483.5</v>
      </c>
      <c r="G102" s="8">
        <f t="shared" si="5"/>
        <v>311.5</v>
      </c>
      <c r="H102" s="2">
        <v>23.560236</v>
      </c>
      <c r="I102" s="2" t="s">
        <v>9</v>
      </c>
      <c r="J102" s="2">
        <v>24.292494000000001</v>
      </c>
      <c r="K102" s="9" t="str">
        <f t="shared" ref="K102:K114" si="7">IF(G102&gt;100, "Positive", "Negative")</f>
        <v>Positive</v>
      </c>
      <c r="L102" s="9" t="str">
        <f>IF(K102&gt;100, "Positive", "Negative")</f>
        <v>Positive</v>
      </c>
    </row>
    <row r="103" spans="1:12" x14ac:dyDescent="0.25">
      <c r="A103" s="6">
        <v>98</v>
      </c>
      <c r="B103" s="1" t="s">
        <v>18</v>
      </c>
      <c r="C103" s="8">
        <v>174</v>
      </c>
      <c r="D103" s="8">
        <v>361</v>
      </c>
      <c r="E103" s="8">
        <v>397</v>
      </c>
      <c r="F103" s="8">
        <f t="shared" si="4"/>
        <v>379</v>
      </c>
      <c r="G103" s="8">
        <f t="shared" si="5"/>
        <v>205</v>
      </c>
      <c r="H103" s="2">
        <v>25.231902999999999</v>
      </c>
      <c r="I103" s="2">
        <v>24.958261</v>
      </c>
      <c r="J103" s="2">
        <v>26.810766000000001</v>
      </c>
      <c r="K103" s="9" t="str">
        <f t="shared" si="7"/>
        <v>Positive</v>
      </c>
      <c r="L103" s="9" t="str">
        <f>IF(K103&gt;100, "Positive", "Negative")</f>
        <v>Positive</v>
      </c>
    </row>
    <row r="104" spans="1:12" x14ac:dyDescent="0.25">
      <c r="A104" s="6">
        <v>99</v>
      </c>
      <c r="B104" s="1" t="s">
        <v>18</v>
      </c>
      <c r="C104" s="2">
        <v>163</v>
      </c>
      <c r="D104" s="2">
        <v>354</v>
      </c>
      <c r="E104" s="2">
        <v>345</v>
      </c>
      <c r="F104" s="2">
        <f t="shared" si="4"/>
        <v>349.5</v>
      </c>
      <c r="G104" s="2">
        <f t="shared" si="5"/>
        <v>186.5</v>
      </c>
      <c r="H104" s="2">
        <v>25.858315999999999</v>
      </c>
      <c r="I104" s="2">
        <v>26.549980000000001</v>
      </c>
      <c r="J104" s="2">
        <v>25.73066</v>
      </c>
      <c r="K104" s="7" t="str">
        <f t="shared" si="7"/>
        <v>Positive</v>
      </c>
      <c r="L104" s="7" t="s">
        <v>11</v>
      </c>
    </row>
    <row r="105" spans="1:12" x14ac:dyDescent="0.25">
      <c r="A105" s="2">
        <v>100</v>
      </c>
      <c r="B105" s="1" t="s">
        <v>18</v>
      </c>
      <c r="C105" s="2">
        <v>162</v>
      </c>
      <c r="D105" s="2">
        <v>438</v>
      </c>
      <c r="E105" s="2">
        <v>497</v>
      </c>
      <c r="F105" s="2">
        <f t="shared" si="4"/>
        <v>467.5</v>
      </c>
      <c r="G105" s="2">
        <f t="shared" si="5"/>
        <v>305.5</v>
      </c>
      <c r="H105" s="2">
        <v>17.3278</v>
      </c>
      <c r="I105" s="2">
        <v>17.483222999999999</v>
      </c>
      <c r="J105" s="2">
        <v>18.255887999999999</v>
      </c>
      <c r="K105" s="7" t="str">
        <f t="shared" si="7"/>
        <v>Positive</v>
      </c>
      <c r="L105" s="7" t="s">
        <v>11</v>
      </c>
    </row>
    <row r="106" spans="1:12" x14ac:dyDescent="0.25">
      <c r="A106" s="6">
        <v>101</v>
      </c>
      <c r="B106" s="1" t="s">
        <v>18</v>
      </c>
      <c r="C106" s="2">
        <v>166</v>
      </c>
      <c r="D106" s="2">
        <v>448</v>
      </c>
      <c r="E106" s="2">
        <v>462</v>
      </c>
      <c r="F106" s="2">
        <f t="shared" si="4"/>
        <v>455</v>
      </c>
      <c r="G106" s="2">
        <f t="shared" si="5"/>
        <v>289</v>
      </c>
      <c r="H106" s="2">
        <v>18.52589</v>
      </c>
      <c r="I106" s="2">
        <v>18.722626000000002</v>
      </c>
      <c r="J106" s="2">
        <v>19.93233</v>
      </c>
      <c r="K106" s="7" t="str">
        <f t="shared" si="7"/>
        <v>Positive</v>
      </c>
      <c r="L106" s="7" t="s">
        <v>11</v>
      </c>
    </row>
    <row r="107" spans="1:12" x14ac:dyDescent="0.25">
      <c r="A107" s="6">
        <v>102</v>
      </c>
      <c r="B107" s="1" t="s">
        <v>18</v>
      </c>
      <c r="C107" s="8">
        <v>192</v>
      </c>
      <c r="D107" s="8">
        <v>524</v>
      </c>
      <c r="E107" s="8">
        <v>512</v>
      </c>
      <c r="F107" s="8">
        <f t="shared" si="4"/>
        <v>518</v>
      </c>
      <c r="G107" s="8">
        <f t="shared" si="5"/>
        <v>326</v>
      </c>
      <c r="H107" s="2">
        <v>19.347812999999999</v>
      </c>
      <c r="I107" s="2">
        <v>19.229790000000001</v>
      </c>
      <c r="J107" s="2">
        <v>21.858309999999999</v>
      </c>
      <c r="K107" s="9" t="str">
        <f t="shared" si="7"/>
        <v>Positive</v>
      </c>
      <c r="L107" s="9" t="str">
        <f>IF(K107&gt;100, "Positive", "Negative")</f>
        <v>Positive</v>
      </c>
    </row>
    <row r="108" spans="1:12" x14ac:dyDescent="0.25">
      <c r="A108" s="6">
        <v>103</v>
      </c>
      <c r="B108" s="1" t="s">
        <v>18</v>
      </c>
      <c r="C108" s="2">
        <v>134</v>
      </c>
      <c r="D108" s="2">
        <v>395</v>
      </c>
      <c r="E108" s="2">
        <v>395</v>
      </c>
      <c r="F108" s="2">
        <f t="shared" si="4"/>
        <v>395</v>
      </c>
      <c r="G108" s="2">
        <f t="shared" si="5"/>
        <v>261</v>
      </c>
      <c r="H108" s="2">
        <v>23.725649000000001</v>
      </c>
      <c r="I108" s="2">
        <v>24.51529</v>
      </c>
      <c r="J108" s="2">
        <v>25.405761999999999</v>
      </c>
      <c r="K108" s="7" t="str">
        <f t="shared" si="7"/>
        <v>Positive</v>
      </c>
      <c r="L108" s="7" t="s">
        <v>11</v>
      </c>
    </row>
    <row r="109" spans="1:12" x14ac:dyDescent="0.25">
      <c r="A109" s="2">
        <v>104</v>
      </c>
      <c r="B109" s="1" t="s">
        <v>18</v>
      </c>
      <c r="C109" s="2">
        <v>129</v>
      </c>
      <c r="D109" s="2">
        <v>284</v>
      </c>
      <c r="E109" s="2">
        <v>294</v>
      </c>
      <c r="F109" s="2">
        <f t="shared" si="4"/>
        <v>289</v>
      </c>
      <c r="G109" s="2">
        <f t="shared" si="5"/>
        <v>160</v>
      </c>
      <c r="H109" s="2">
        <v>29.650926999999999</v>
      </c>
      <c r="I109" s="2">
        <v>36.094375999999997</v>
      </c>
      <c r="J109" s="2">
        <v>29.207889999999999</v>
      </c>
      <c r="K109" s="7" t="str">
        <f t="shared" si="7"/>
        <v>Positive</v>
      </c>
      <c r="L109" s="7" t="s">
        <v>11</v>
      </c>
    </row>
    <row r="110" spans="1:12" x14ac:dyDescent="0.25">
      <c r="A110" s="6">
        <v>105</v>
      </c>
      <c r="B110" s="1" t="s">
        <v>18</v>
      </c>
      <c r="C110" s="2">
        <v>130</v>
      </c>
      <c r="D110" s="2">
        <v>400</v>
      </c>
      <c r="E110" s="2">
        <v>413</v>
      </c>
      <c r="F110" s="2">
        <f t="shared" si="4"/>
        <v>406.5</v>
      </c>
      <c r="G110" s="2">
        <f t="shared" si="5"/>
        <v>276.5</v>
      </c>
      <c r="H110" s="2">
        <v>19.766912000000001</v>
      </c>
      <c r="I110" s="2">
        <v>20.154471999999998</v>
      </c>
      <c r="J110" s="2">
        <v>21.908632000000001</v>
      </c>
      <c r="K110" s="7" t="str">
        <f t="shared" si="7"/>
        <v>Positive</v>
      </c>
      <c r="L110" s="7" t="s">
        <v>11</v>
      </c>
    </row>
    <row r="111" spans="1:12" x14ac:dyDescent="0.25">
      <c r="A111" s="6">
        <v>106</v>
      </c>
      <c r="B111" s="1" t="s">
        <v>18</v>
      </c>
      <c r="C111" s="8">
        <v>158</v>
      </c>
      <c r="D111" s="8">
        <v>442</v>
      </c>
      <c r="E111" s="8">
        <v>489</v>
      </c>
      <c r="F111" s="8">
        <f t="shared" si="4"/>
        <v>465.5</v>
      </c>
      <c r="G111" s="8">
        <f t="shared" si="5"/>
        <v>307.5</v>
      </c>
      <c r="H111" s="2">
        <v>19.16208</v>
      </c>
      <c r="I111" s="2">
        <v>19.722193000000001</v>
      </c>
      <c r="J111" s="2">
        <v>20.751359999999998</v>
      </c>
      <c r="K111" s="9" t="str">
        <f t="shared" si="7"/>
        <v>Positive</v>
      </c>
      <c r="L111" s="9" t="s">
        <v>11</v>
      </c>
    </row>
    <row r="112" spans="1:12" x14ac:dyDescent="0.25">
      <c r="A112" s="6">
        <v>107</v>
      </c>
      <c r="B112" s="1" t="s">
        <v>18</v>
      </c>
      <c r="C112" s="2">
        <v>129</v>
      </c>
      <c r="D112" s="2">
        <v>114</v>
      </c>
      <c r="E112" s="2">
        <v>113</v>
      </c>
      <c r="F112" s="2">
        <f t="shared" si="4"/>
        <v>113.5</v>
      </c>
      <c r="G112" s="2">
        <f t="shared" si="5"/>
        <v>-15.5</v>
      </c>
      <c r="H112" s="2">
        <v>29.155697</v>
      </c>
      <c r="I112" s="2">
        <v>28.124238999999999</v>
      </c>
      <c r="J112" s="2">
        <v>29.750969999999999</v>
      </c>
      <c r="K112" s="7" t="str">
        <f t="shared" si="7"/>
        <v>Negative</v>
      </c>
      <c r="L112" s="7" t="s">
        <v>12</v>
      </c>
    </row>
    <row r="113" spans="1:12" x14ac:dyDescent="0.25">
      <c r="A113" s="2">
        <v>108</v>
      </c>
      <c r="B113" s="1" t="s">
        <v>18</v>
      </c>
      <c r="C113" s="2">
        <v>142</v>
      </c>
      <c r="D113" s="2">
        <v>187</v>
      </c>
      <c r="E113" s="2">
        <v>185</v>
      </c>
      <c r="F113" s="2">
        <f t="shared" si="4"/>
        <v>186</v>
      </c>
      <c r="G113" s="2">
        <f t="shared" si="5"/>
        <v>44</v>
      </c>
      <c r="H113" s="2">
        <v>29.023738999999999</v>
      </c>
      <c r="I113" s="2">
        <v>29.053405999999999</v>
      </c>
      <c r="J113" s="2">
        <v>30.600183000000001</v>
      </c>
      <c r="K113" s="3" t="str">
        <f t="shared" si="7"/>
        <v>Negative</v>
      </c>
      <c r="L113" s="7" t="s">
        <v>11</v>
      </c>
    </row>
    <row r="114" spans="1:12" x14ac:dyDescent="0.25">
      <c r="A114" s="6">
        <v>109</v>
      </c>
      <c r="B114" s="1" t="s">
        <v>18</v>
      </c>
      <c r="C114" s="2">
        <v>137</v>
      </c>
      <c r="D114" s="2">
        <v>206</v>
      </c>
      <c r="E114" s="2">
        <v>198</v>
      </c>
      <c r="F114" s="2">
        <f t="shared" si="4"/>
        <v>202</v>
      </c>
      <c r="G114" s="2">
        <f t="shared" si="5"/>
        <v>65</v>
      </c>
      <c r="H114" s="2">
        <v>27.533628</v>
      </c>
      <c r="I114" s="2">
        <v>27.716293</v>
      </c>
      <c r="J114" s="2">
        <v>27.800598000000001</v>
      </c>
      <c r="K114" s="3" t="str">
        <f t="shared" si="7"/>
        <v>Negative</v>
      </c>
      <c r="L114" s="7" t="s">
        <v>11</v>
      </c>
    </row>
    <row r="171" spans="1:20" x14ac:dyDescent="0.25">
      <c r="A171" s="10"/>
      <c r="B171" s="10"/>
      <c r="C171" s="5"/>
      <c r="D171" s="5"/>
      <c r="E171" s="5"/>
      <c r="F171" s="5"/>
      <c r="G171" s="5"/>
      <c r="H171" s="10"/>
      <c r="I171" s="10"/>
      <c r="J171" s="10"/>
      <c r="K171" s="11"/>
      <c r="L171" s="11"/>
      <c r="T171" s="2"/>
    </row>
    <row r="172" spans="1:20" x14ac:dyDescent="0.25">
      <c r="T172" s="2"/>
    </row>
    <row r="173" spans="1:20" x14ac:dyDescent="0.25">
      <c r="T173" s="2"/>
    </row>
    <row r="174" spans="1:20" x14ac:dyDescent="0.25">
      <c r="T174" s="2"/>
    </row>
    <row r="175" spans="1:20" x14ac:dyDescent="0.25">
      <c r="T175" s="2"/>
    </row>
    <row r="176" spans="1:20" x14ac:dyDescent="0.25">
      <c r="T176" s="2"/>
    </row>
    <row r="177" spans="20:20" x14ac:dyDescent="0.25">
      <c r="T177" s="2"/>
    </row>
    <row r="178" spans="20:20" x14ac:dyDescent="0.25">
      <c r="T178" s="2"/>
    </row>
    <row r="179" spans="20:20" x14ac:dyDescent="0.25">
      <c r="T179" s="2"/>
    </row>
    <row r="180" spans="20:20" x14ac:dyDescent="0.25">
      <c r="T180" s="2"/>
    </row>
    <row r="181" spans="20:20" x14ac:dyDescent="0.25">
      <c r="T181" s="2"/>
    </row>
    <row r="182" spans="20:20" x14ac:dyDescent="0.25">
      <c r="T182" s="2"/>
    </row>
    <row r="183" spans="20:20" x14ac:dyDescent="0.25">
      <c r="T183" s="2"/>
    </row>
    <row r="184" spans="20:20" x14ac:dyDescent="0.25">
      <c r="T184" s="2"/>
    </row>
    <row r="185" spans="20:20" x14ac:dyDescent="0.25">
      <c r="T185" s="2"/>
    </row>
    <row r="186" spans="20:20" x14ac:dyDescent="0.25">
      <c r="T186" s="2"/>
    </row>
    <row r="187" spans="20:20" x14ac:dyDescent="0.25">
      <c r="T187" s="2"/>
    </row>
    <row r="188" spans="20:20" x14ac:dyDescent="0.25">
      <c r="T188" s="2"/>
    </row>
    <row r="189" spans="20:20" x14ac:dyDescent="0.25">
      <c r="T189" s="2"/>
    </row>
  </sheetData>
  <mergeCells count="3">
    <mergeCell ref="C4:G4"/>
    <mergeCell ref="H4:J4"/>
    <mergeCell ref="K4:L4"/>
  </mergeCells>
  <conditionalFormatting sqref="S67:S68 L82:L86 R59:R68 L6:L9 L91:L106 K69:K112 K121:K167 K5:K58 L33:L58">
    <cfRule type="containsText" dxfId="57" priority="73" operator="containsText" text="Negative">
      <formula>NOT(ISERROR(SEARCH("Negative",K5)))</formula>
    </cfRule>
    <cfRule type="containsText" dxfId="56" priority="74" operator="containsText" text="Positive">
      <formula>NOT(ISERROR(SEARCH("Positive",K5)))</formula>
    </cfRule>
  </conditionalFormatting>
  <conditionalFormatting sqref="L10:L16">
    <cfRule type="containsText" dxfId="55" priority="71" operator="containsText" text="Negative">
      <formula>NOT(ISERROR(SEARCH("Negative",L10)))</formula>
    </cfRule>
    <cfRule type="containsText" dxfId="54" priority="72" operator="containsText" text="Positive">
      <formula>NOT(ISERROR(SEARCH("Positive",L10)))</formula>
    </cfRule>
  </conditionalFormatting>
  <conditionalFormatting sqref="T59:T68">
    <cfRule type="containsText" dxfId="53" priority="68" operator="containsText" text="Borderline">
      <formula>NOT(ISERROR(SEARCH("Borderline",T59)))</formula>
    </cfRule>
    <cfRule type="containsText" dxfId="52" priority="69" operator="containsText" text="Negative">
      <formula>NOT(ISERROR(SEARCH("Negative",T59)))</formula>
    </cfRule>
    <cfRule type="containsText" dxfId="51" priority="70" operator="containsText" text="Positive">
      <formula>NOT(ISERROR(SEARCH("Positive",T59)))</formula>
    </cfRule>
  </conditionalFormatting>
  <conditionalFormatting sqref="L17">
    <cfRule type="containsText" dxfId="50" priority="66" operator="containsText" text="Negative">
      <formula>NOT(ISERROR(SEARCH("Negative",L17)))</formula>
    </cfRule>
    <cfRule type="containsText" dxfId="49" priority="67" operator="containsText" text="Positive">
      <formula>NOT(ISERROR(SEARCH("Positive",L17)))</formula>
    </cfRule>
  </conditionalFormatting>
  <conditionalFormatting sqref="L25:L32">
    <cfRule type="containsText" dxfId="48" priority="64" operator="containsText" text="Negative">
      <formula>NOT(ISERROR(SEARCH("Negative",L25)))</formula>
    </cfRule>
    <cfRule type="containsText" dxfId="47" priority="65" operator="containsText" text="Positive">
      <formula>NOT(ISERROR(SEARCH("Positive",L25)))</formula>
    </cfRule>
  </conditionalFormatting>
  <conditionalFormatting sqref="L18:L24">
    <cfRule type="containsText" dxfId="46" priority="62" operator="containsText" text="Negative">
      <formula>NOT(ISERROR(SEARCH("Negative",L18)))</formula>
    </cfRule>
    <cfRule type="containsText" dxfId="45" priority="63" operator="containsText" text="Positive">
      <formula>NOT(ISERROR(SEARCH("Positive",L18)))</formula>
    </cfRule>
  </conditionalFormatting>
  <conditionalFormatting sqref="S59">
    <cfRule type="containsText" dxfId="44" priority="59" operator="containsText" text="Negative">
      <formula>NOT(ISERROR(SEARCH("Negative",S59)))</formula>
    </cfRule>
    <cfRule type="containsText" dxfId="43" priority="60" operator="containsText" text="Positive">
      <formula>NOT(ISERROR(SEARCH("Positive",S59)))</formula>
    </cfRule>
  </conditionalFormatting>
  <conditionalFormatting sqref="S60:S66">
    <cfRule type="containsText" dxfId="42" priority="57" operator="containsText" text="Negative">
      <formula>NOT(ISERROR(SEARCH("Negative",S60)))</formula>
    </cfRule>
    <cfRule type="containsText" dxfId="41" priority="58" operator="containsText" text="Positive">
      <formula>NOT(ISERROR(SEARCH("Positive",S60)))</formula>
    </cfRule>
  </conditionalFormatting>
  <conditionalFormatting sqref="L69">
    <cfRule type="containsText" dxfId="40" priority="55" operator="containsText" text="Negative">
      <formula>NOT(ISERROR(SEARCH("Negative",L69)))</formula>
    </cfRule>
    <cfRule type="containsText" dxfId="39" priority="56" operator="containsText" text="Positive">
      <formula>NOT(ISERROR(SEARCH("Positive",L69)))</formula>
    </cfRule>
  </conditionalFormatting>
  <conditionalFormatting sqref="L88:L90">
    <cfRule type="containsText" dxfId="38" priority="53" operator="containsText" text="Negative">
      <formula>NOT(ISERROR(SEARCH("Negative",L88)))</formula>
    </cfRule>
    <cfRule type="containsText" dxfId="37" priority="54" operator="containsText" text="Positive">
      <formula>NOT(ISERROR(SEARCH("Positive",L88)))</formula>
    </cfRule>
  </conditionalFormatting>
  <conditionalFormatting sqref="L73:L76">
    <cfRule type="containsText" dxfId="36" priority="51" operator="containsText" text="Negative">
      <formula>NOT(ISERROR(SEARCH("Negative",L73)))</formula>
    </cfRule>
    <cfRule type="containsText" dxfId="35" priority="52" operator="containsText" text="Positive">
      <formula>NOT(ISERROR(SEARCH("Positive",L73)))</formula>
    </cfRule>
  </conditionalFormatting>
  <conditionalFormatting sqref="L77:L81">
    <cfRule type="containsText" dxfId="34" priority="49" operator="containsText" text="Negative">
      <formula>NOT(ISERROR(SEARCH("Negative",L77)))</formula>
    </cfRule>
    <cfRule type="containsText" dxfId="33" priority="50" operator="containsText" text="Positive">
      <formula>NOT(ISERROR(SEARCH("Positive",L77)))</formula>
    </cfRule>
  </conditionalFormatting>
  <conditionalFormatting sqref="A168 A190:A1048576 A5:A114">
    <cfRule type="duplicateValues" dxfId="32" priority="48"/>
  </conditionalFormatting>
  <conditionalFormatting sqref="A168">
    <cfRule type="duplicateValues" dxfId="31" priority="46"/>
  </conditionalFormatting>
  <conditionalFormatting sqref="K66:L68 K65 K59:L64">
    <cfRule type="containsText" dxfId="30" priority="44" operator="containsText" text="nEGATIVE">
      <formula>NOT(ISERROR(SEARCH("nEGATIVE",K59)))</formula>
    </cfRule>
    <cfRule type="containsText" dxfId="29" priority="45" operator="containsText" text="POSI">
      <formula>NOT(ISERROR(SEARCH("POSI",K59)))</formula>
    </cfRule>
  </conditionalFormatting>
  <conditionalFormatting sqref="L70">
    <cfRule type="containsText" dxfId="28" priority="41" operator="containsText" text="Negative">
      <formula>NOT(ISERROR(SEARCH("Negative",L70)))</formula>
    </cfRule>
    <cfRule type="containsText" dxfId="27" priority="42" operator="containsText" text="Positive">
      <formula>NOT(ISERROR(SEARCH("Positive",L70)))</formula>
    </cfRule>
  </conditionalFormatting>
  <conditionalFormatting sqref="L71">
    <cfRule type="containsText" dxfId="26" priority="39" operator="containsText" text="Negative">
      <formula>NOT(ISERROR(SEARCH("Negative",L71)))</formula>
    </cfRule>
    <cfRule type="containsText" dxfId="25" priority="40" operator="containsText" text="Positive">
      <formula>NOT(ISERROR(SEARCH("Positive",L71)))</formula>
    </cfRule>
  </conditionalFormatting>
  <conditionalFormatting sqref="L72">
    <cfRule type="containsText" dxfId="24" priority="37" operator="containsText" text="Negative">
      <formula>NOT(ISERROR(SEARCH("Negative",L72)))</formula>
    </cfRule>
    <cfRule type="containsText" dxfId="23" priority="38" operator="containsText" text="Positive">
      <formula>NOT(ISERROR(SEARCH("Positive",L72)))</formula>
    </cfRule>
  </conditionalFormatting>
  <conditionalFormatting sqref="L87">
    <cfRule type="containsText" dxfId="22" priority="35" operator="containsText" text="Negative">
      <formula>NOT(ISERROR(SEARCH("Negative",L87)))</formula>
    </cfRule>
    <cfRule type="containsText" dxfId="21" priority="36" operator="containsText" text="Positive">
      <formula>NOT(ISERROR(SEARCH("Positive",L87)))</formula>
    </cfRule>
  </conditionalFormatting>
  <conditionalFormatting sqref="L65">
    <cfRule type="containsText" dxfId="20" priority="33" operator="containsText" text="Negative">
      <formula>NOT(ISERROR(SEARCH("Negative",L65)))</formula>
    </cfRule>
    <cfRule type="containsText" dxfId="19" priority="34" operator="containsText" text="Positive">
      <formula>NOT(ISERROR(SEARCH("Positive",L65)))</formula>
    </cfRule>
  </conditionalFormatting>
  <conditionalFormatting sqref="K172:K189">
    <cfRule type="containsText" dxfId="18" priority="28" operator="containsText" text="Negative">
      <formula>NOT(ISERROR(SEARCH("Negative",K172)))</formula>
    </cfRule>
    <cfRule type="containsText" dxfId="17" priority="29" operator="containsText" text="Positive">
      <formula>NOT(ISERROR(SEARCH("Positive",K172)))</formula>
    </cfRule>
  </conditionalFormatting>
  <conditionalFormatting sqref="K171">
    <cfRule type="containsText" dxfId="16" priority="26" operator="containsText" text="Negative">
      <formula>NOT(ISERROR(SEARCH("Negative",K171)))</formula>
    </cfRule>
    <cfRule type="containsText" dxfId="15" priority="27" operator="containsText" text="Positive">
      <formula>NOT(ISERROR(SEARCH("Positive",K171)))</formula>
    </cfRule>
  </conditionalFormatting>
  <conditionalFormatting sqref="L188:L189">
    <cfRule type="containsText" dxfId="14" priority="24" operator="containsText" text="Negative">
      <formula>NOT(ISERROR(SEARCH("Negative",L188)))</formula>
    </cfRule>
    <cfRule type="containsText" dxfId="13" priority="25" operator="containsText" text="Positive">
      <formula>NOT(ISERROR(SEARCH("Positive",L188)))</formula>
    </cfRule>
  </conditionalFormatting>
  <conditionalFormatting sqref="L172">
    <cfRule type="containsText" dxfId="12" priority="22" operator="containsText" text="Negative">
      <formula>NOT(ISERROR(SEARCH("Negative",L172)))</formula>
    </cfRule>
    <cfRule type="containsText" dxfId="11" priority="23" operator="containsText" text="Positive">
      <formula>NOT(ISERROR(SEARCH("Positive",L172)))</formula>
    </cfRule>
  </conditionalFormatting>
  <conditionalFormatting sqref="L180:L187">
    <cfRule type="containsText" dxfId="10" priority="20" operator="containsText" text="Negative">
      <formula>NOT(ISERROR(SEARCH("Negative",L180)))</formula>
    </cfRule>
    <cfRule type="containsText" dxfId="9" priority="21" operator="containsText" text="Positive">
      <formula>NOT(ISERROR(SEARCH("Positive",L180)))</formula>
    </cfRule>
  </conditionalFormatting>
  <conditionalFormatting sqref="L173:L179">
    <cfRule type="containsText" dxfId="8" priority="18" operator="containsText" text="Negative">
      <formula>NOT(ISERROR(SEARCH("Negative",L173)))</formula>
    </cfRule>
    <cfRule type="containsText" dxfId="7" priority="19" operator="containsText" text="Positive">
      <formula>NOT(ISERROR(SEARCH("Positive",L173)))</formula>
    </cfRule>
  </conditionalFormatting>
  <conditionalFormatting sqref="L121:L1048576 L5:L112">
    <cfRule type="containsText" dxfId="6" priority="8" operator="containsText" text="PO">
      <formula>NOT(ISERROR(SEARCH("PO",L5)))</formula>
    </cfRule>
    <cfRule type="containsText" dxfId="5" priority="9" operator="containsText" text="Negative">
      <formula>NOT(ISERROR(SEARCH("Negative",L5)))</formula>
    </cfRule>
  </conditionalFormatting>
  <conditionalFormatting sqref="K113">
    <cfRule type="containsText" dxfId="4" priority="5" operator="containsText" text="Negative">
      <formula>NOT(ISERROR(SEARCH("Negative",K113)))</formula>
    </cfRule>
    <cfRule type="containsText" dxfId="3" priority="6" operator="containsText" text="Positive">
      <formula>NOT(ISERROR(SEARCH("Positive",K113)))</formula>
    </cfRule>
  </conditionalFormatting>
  <conditionalFormatting sqref="K114">
    <cfRule type="containsText" dxfId="2" priority="3" operator="containsText" text="Negative">
      <formula>NOT(ISERROR(SEARCH("Negative",K114)))</formula>
    </cfRule>
    <cfRule type="containsText" dxfId="1" priority="4" operator="containsText" text="Positive">
      <formula>NOT(ISERROR(SEARCH("Positive",K114)))</formula>
    </cfRule>
  </conditionalFormatting>
  <conditionalFormatting sqref="L111:L114">
    <cfRule type="containsText" dxfId="0" priority="2" operator="containsText" text="PO">
      <formula>NOT(ISERROR(SEARCH("PO",L111)))</formula>
    </cfRule>
  </conditionalFormatting>
  <pageMargins left="0.7" right="0.7" top="0.75" bottom="0.75" header="0.3" footer="0.3"/>
  <pageSetup scale="48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rect-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lie john</cp:lastModifiedBy>
  <dcterms:created xsi:type="dcterms:W3CDTF">2021-04-28T01:59:17Z</dcterms:created>
  <dcterms:modified xsi:type="dcterms:W3CDTF">2021-07-02T16:14:12Z</dcterms:modified>
</cp:coreProperties>
</file>